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65" windowWidth="25605" windowHeight="14535" tabRatio="500"/>
  </bookViews>
  <sheets>
    <sheet name="ddCT_with_cutoff" sheetId="2" r:id="rId1"/>
    <sheet name="raw_data&amp;probe_IDs" sheetId="1" r:id="rId2"/>
    <sheet name="raw_data2&amp;primer sequences" sheetId="3" r:id="rId3"/>
  </sheets>
  <calcPr calcId="145621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3" l="1"/>
  <c r="B16" i="3"/>
  <c r="C11" i="3"/>
  <c r="C16" i="3"/>
  <c r="D11" i="3"/>
  <c r="D16" i="3"/>
  <c r="E11" i="3"/>
  <c r="E16" i="3"/>
  <c r="B21" i="3"/>
  <c r="C21" i="3"/>
  <c r="D21" i="3"/>
  <c r="E21" i="3"/>
  <c r="N21" i="3"/>
  <c r="F11" i="3"/>
  <c r="F16" i="3"/>
  <c r="F21" i="3"/>
  <c r="G11" i="3"/>
  <c r="G16" i="3"/>
  <c r="G21" i="3"/>
  <c r="H11" i="3"/>
  <c r="H16" i="3"/>
  <c r="H21" i="3"/>
  <c r="I11" i="3"/>
  <c r="I16" i="3"/>
  <c r="I21" i="3"/>
  <c r="O21" i="3"/>
  <c r="B12" i="3"/>
  <c r="B17" i="3"/>
  <c r="C12" i="3"/>
  <c r="C17" i="3"/>
  <c r="D12" i="3"/>
  <c r="D17" i="3"/>
  <c r="E12" i="3"/>
  <c r="E17" i="3"/>
  <c r="B22" i="3"/>
  <c r="C22" i="3"/>
  <c r="D22" i="3"/>
  <c r="E22" i="3"/>
  <c r="N22" i="3"/>
  <c r="F12" i="3"/>
  <c r="F17" i="3"/>
  <c r="F22" i="3"/>
  <c r="G12" i="3"/>
  <c r="G17" i="3"/>
  <c r="G22" i="3"/>
  <c r="H12" i="3"/>
  <c r="H17" i="3"/>
  <c r="H22" i="3"/>
  <c r="I12" i="3"/>
  <c r="I17" i="3"/>
  <c r="I22" i="3"/>
  <c r="O22" i="3"/>
  <c r="F10" i="3"/>
  <c r="F15" i="3"/>
  <c r="B10" i="3"/>
  <c r="B15" i="3"/>
  <c r="C10" i="3"/>
  <c r="C15" i="3"/>
  <c r="D10" i="3"/>
  <c r="D15" i="3"/>
  <c r="E10" i="3"/>
  <c r="E15" i="3"/>
  <c r="F20" i="3"/>
  <c r="G10" i="3"/>
  <c r="G15" i="3"/>
  <c r="G20" i="3"/>
  <c r="H10" i="3"/>
  <c r="H15" i="3"/>
  <c r="H20" i="3"/>
  <c r="I10" i="3"/>
  <c r="I15" i="3"/>
  <c r="I20" i="3"/>
  <c r="O20" i="3"/>
  <c r="B20" i="3"/>
  <c r="C20" i="3"/>
  <c r="D20" i="3"/>
  <c r="E20" i="3"/>
  <c r="N20" i="3"/>
  <c r="K22" i="3"/>
  <c r="L22" i="3"/>
  <c r="K21" i="3"/>
  <c r="L21" i="3"/>
  <c r="L20" i="3"/>
  <c r="K20" i="3"/>
  <c r="N43" i="2"/>
  <c r="O43" i="2"/>
  <c r="N44" i="2"/>
  <c r="O44" i="2"/>
  <c r="N23" i="2"/>
  <c r="O23" i="2"/>
  <c r="N24" i="2"/>
  <c r="O24" i="2"/>
  <c r="N25" i="2"/>
  <c r="O25" i="2"/>
  <c r="N26" i="2"/>
  <c r="O26" i="2"/>
  <c r="N28" i="2"/>
  <c r="O28" i="2"/>
  <c r="N29" i="2"/>
  <c r="O29" i="2"/>
  <c r="N30" i="2"/>
  <c r="O30" i="2"/>
  <c r="N31" i="2"/>
  <c r="O31" i="2"/>
  <c r="N32" i="2"/>
  <c r="O32" i="2"/>
  <c r="N33" i="2"/>
  <c r="O33" i="2"/>
  <c r="N34" i="2"/>
  <c r="O34" i="2"/>
  <c r="N35" i="2"/>
  <c r="O35" i="2"/>
  <c r="N36" i="2"/>
  <c r="O36" i="2"/>
  <c r="N37" i="2"/>
  <c r="O37" i="2"/>
  <c r="N38" i="2"/>
  <c r="O38" i="2"/>
  <c r="N39" i="2"/>
  <c r="O39" i="2"/>
  <c r="N40" i="2"/>
  <c r="O40" i="2"/>
  <c r="N41" i="2"/>
  <c r="O41" i="2"/>
  <c r="N42" i="2"/>
  <c r="O42" i="2"/>
  <c r="N4" i="2"/>
  <c r="O4" i="2"/>
  <c r="N5" i="2"/>
  <c r="O5" i="2"/>
  <c r="N7" i="2"/>
  <c r="O7" i="2"/>
  <c r="N9" i="2"/>
  <c r="O9" i="2"/>
  <c r="N10" i="2"/>
  <c r="O10" i="2"/>
  <c r="N11" i="2"/>
  <c r="O11" i="2"/>
  <c r="N12" i="2"/>
  <c r="O12" i="2"/>
  <c r="N13" i="2"/>
  <c r="O13" i="2"/>
  <c r="N14" i="2"/>
  <c r="O14" i="2"/>
  <c r="N15" i="2"/>
  <c r="O15" i="2"/>
  <c r="N16" i="2"/>
  <c r="O16" i="2"/>
  <c r="N17" i="2"/>
  <c r="O17" i="2"/>
  <c r="N18" i="2"/>
  <c r="O18" i="2"/>
  <c r="N19" i="2"/>
  <c r="O19" i="2"/>
  <c r="N20" i="2"/>
  <c r="O20" i="2"/>
  <c r="N21" i="2"/>
  <c r="O21" i="2"/>
  <c r="N22" i="2"/>
  <c r="O22" i="2"/>
  <c r="O3" i="2"/>
  <c r="N3" i="2"/>
  <c r="J3" i="1"/>
  <c r="K3" i="1"/>
  <c r="L3" i="1"/>
  <c r="J4" i="1"/>
  <c r="K4" i="1"/>
  <c r="L4" i="1"/>
  <c r="J5" i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L15" i="1"/>
  <c r="J16" i="1"/>
  <c r="K16" i="1"/>
  <c r="L16" i="1"/>
  <c r="J17" i="1"/>
  <c r="K17" i="1"/>
  <c r="L17" i="1"/>
  <c r="J18" i="1"/>
  <c r="K18" i="1"/>
  <c r="L18" i="1"/>
  <c r="J19" i="1"/>
  <c r="K19" i="1"/>
  <c r="L19" i="1"/>
  <c r="J20" i="1"/>
  <c r="K20" i="1"/>
  <c r="L20" i="1"/>
  <c r="J21" i="1"/>
  <c r="K21" i="1"/>
  <c r="L21" i="1"/>
  <c r="J22" i="1"/>
  <c r="K22" i="1"/>
  <c r="L22" i="1"/>
  <c r="J23" i="1"/>
  <c r="K23" i="1"/>
  <c r="L23" i="1"/>
  <c r="J24" i="1"/>
  <c r="K24" i="1"/>
  <c r="L24" i="1"/>
  <c r="J25" i="1"/>
  <c r="K25" i="1"/>
  <c r="L25" i="1"/>
  <c r="J26" i="1"/>
  <c r="K26" i="1"/>
  <c r="L26" i="1"/>
  <c r="J27" i="1"/>
  <c r="K27" i="1"/>
  <c r="L27" i="1"/>
  <c r="J28" i="1"/>
  <c r="K28" i="1"/>
  <c r="L28" i="1"/>
  <c r="J29" i="1"/>
  <c r="K29" i="1"/>
  <c r="L29" i="1"/>
  <c r="J30" i="1"/>
  <c r="K30" i="1"/>
  <c r="L30" i="1"/>
  <c r="J31" i="1"/>
  <c r="K31" i="1"/>
  <c r="L31" i="1"/>
  <c r="J32" i="1"/>
  <c r="K32" i="1"/>
  <c r="L32" i="1"/>
  <c r="J33" i="1"/>
  <c r="K33" i="1"/>
  <c r="L33" i="1"/>
  <c r="J34" i="1"/>
  <c r="K34" i="1"/>
  <c r="L34" i="1"/>
  <c r="J35" i="1"/>
  <c r="K35" i="1"/>
  <c r="L35" i="1"/>
  <c r="J36" i="1"/>
  <c r="K36" i="1"/>
  <c r="L36" i="1"/>
  <c r="J37" i="1"/>
  <c r="K37" i="1"/>
  <c r="L37" i="1"/>
  <c r="J38" i="1"/>
  <c r="K38" i="1"/>
  <c r="L38" i="1"/>
  <c r="J39" i="1"/>
  <c r="K39" i="1"/>
  <c r="L39" i="1"/>
  <c r="J40" i="1"/>
  <c r="K40" i="1"/>
  <c r="L40" i="1"/>
  <c r="J41" i="1"/>
  <c r="K41" i="1"/>
  <c r="L41" i="1"/>
  <c r="J42" i="1"/>
  <c r="K42" i="1"/>
  <c r="L42" i="1"/>
  <c r="J43" i="1"/>
  <c r="K43" i="1"/>
  <c r="L43" i="1"/>
  <c r="J44" i="1"/>
  <c r="K44" i="1"/>
  <c r="L44" i="1"/>
  <c r="J45" i="1"/>
  <c r="K45" i="1"/>
  <c r="L45" i="1"/>
  <c r="J46" i="1"/>
  <c r="K46" i="1"/>
  <c r="L46" i="1"/>
  <c r="J47" i="1"/>
  <c r="K47" i="1"/>
  <c r="L47" i="1"/>
  <c r="J48" i="1"/>
  <c r="K48" i="1"/>
  <c r="L48" i="1"/>
  <c r="J49" i="1"/>
  <c r="K49" i="1"/>
  <c r="L49" i="1"/>
  <c r="J50" i="1"/>
  <c r="K50" i="1"/>
  <c r="L50" i="1"/>
  <c r="I52" i="1"/>
  <c r="V50" i="1"/>
  <c r="AG50" i="1"/>
  <c r="B52" i="1"/>
  <c r="O50" i="1"/>
  <c r="Z50" i="1"/>
  <c r="C52" i="1"/>
  <c r="P50" i="1"/>
  <c r="AA50" i="1"/>
  <c r="D52" i="1"/>
  <c r="Q50" i="1"/>
  <c r="AB50" i="1"/>
  <c r="E52" i="1"/>
  <c r="R50" i="1"/>
  <c r="AC50" i="1"/>
  <c r="AQ50" i="1"/>
  <c r="O29" i="1"/>
  <c r="Z29" i="1"/>
  <c r="P29" i="1"/>
  <c r="AA29" i="1"/>
  <c r="Q29" i="1"/>
  <c r="AB29" i="1"/>
  <c r="R29" i="1"/>
  <c r="AC29" i="1"/>
  <c r="AJ29" i="1"/>
  <c r="AK29" i="1"/>
  <c r="AL29" i="1"/>
  <c r="AM29" i="1"/>
  <c r="F52" i="1"/>
  <c r="S29" i="1"/>
  <c r="AD29" i="1"/>
  <c r="AN29" i="1"/>
  <c r="G52" i="1"/>
  <c r="T29" i="1"/>
  <c r="AE29" i="1"/>
  <c r="AO29" i="1"/>
  <c r="H52" i="1"/>
  <c r="U29" i="1"/>
  <c r="AF29" i="1"/>
  <c r="AP29" i="1"/>
  <c r="V29" i="1"/>
  <c r="AG29" i="1"/>
  <c r="AQ29" i="1"/>
  <c r="O30" i="1"/>
  <c r="Z30" i="1"/>
  <c r="P30" i="1"/>
  <c r="AA30" i="1"/>
  <c r="Q30" i="1"/>
  <c r="AB30" i="1"/>
  <c r="R30" i="1"/>
  <c r="AC30" i="1"/>
  <c r="AJ30" i="1"/>
  <c r="AK30" i="1"/>
  <c r="AL30" i="1"/>
  <c r="AM30" i="1"/>
  <c r="S30" i="1"/>
  <c r="AD30" i="1"/>
  <c r="AN30" i="1"/>
  <c r="T30" i="1"/>
  <c r="AE30" i="1"/>
  <c r="AO30" i="1"/>
  <c r="U30" i="1"/>
  <c r="AF30" i="1"/>
  <c r="AP30" i="1"/>
  <c r="V30" i="1"/>
  <c r="AG30" i="1"/>
  <c r="AQ30" i="1"/>
  <c r="O31" i="1"/>
  <c r="Z31" i="1"/>
  <c r="P31" i="1"/>
  <c r="AA31" i="1"/>
  <c r="Q31" i="1"/>
  <c r="AB31" i="1"/>
  <c r="R31" i="1"/>
  <c r="AC31" i="1"/>
  <c r="AJ31" i="1"/>
  <c r="AK31" i="1"/>
  <c r="AL31" i="1"/>
  <c r="AM31" i="1"/>
  <c r="S31" i="1"/>
  <c r="AD31" i="1"/>
  <c r="AN31" i="1"/>
  <c r="T31" i="1"/>
  <c r="AE31" i="1"/>
  <c r="AO31" i="1"/>
  <c r="U31" i="1"/>
  <c r="AF31" i="1"/>
  <c r="AP31" i="1"/>
  <c r="V31" i="1"/>
  <c r="AG31" i="1"/>
  <c r="AQ31" i="1"/>
  <c r="O32" i="1"/>
  <c r="Z32" i="1"/>
  <c r="P32" i="1"/>
  <c r="AA32" i="1"/>
  <c r="Q32" i="1"/>
  <c r="AB32" i="1"/>
  <c r="R32" i="1"/>
  <c r="AC32" i="1"/>
  <c r="AJ32" i="1"/>
  <c r="AK32" i="1"/>
  <c r="AL32" i="1"/>
  <c r="AM32" i="1"/>
  <c r="S32" i="1"/>
  <c r="AD32" i="1"/>
  <c r="AN32" i="1"/>
  <c r="T32" i="1"/>
  <c r="AE32" i="1"/>
  <c r="AO32" i="1"/>
  <c r="U32" i="1"/>
  <c r="AF32" i="1"/>
  <c r="AP32" i="1"/>
  <c r="V32" i="1"/>
  <c r="AG32" i="1"/>
  <c r="AQ32" i="1"/>
  <c r="O33" i="1"/>
  <c r="Z33" i="1"/>
  <c r="P33" i="1"/>
  <c r="AA33" i="1"/>
  <c r="Q33" i="1"/>
  <c r="AB33" i="1"/>
  <c r="R33" i="1"/>
  <c r="AC33" i="1"/>
  <c r="AJ33" i="1"/>
  <c r="AK33" i="1"/>
  <c r="AL33" i="1"/>
  <c r="AM33" i="1"/>
  <c r="S33" i="1"/>
  <c r="AD33" i="1"/>
  <c r="AN33" i="1"/>
  <c r="T33" i="1"/>
  <c r="AE33" i="1"/>
  <c r="AO33" i="1"/>
  <c r="U33" i="1"/>
  <c r="AF33" i="1"/>
  <c r="AP33" i="1"/>
  <c r="V33" i="1"/>
  <c r="AG33" i="1"/>
  <c r="AQ33" i="1"/>
  <c r="O34" i="1"/>
  <c r="Z34" i="1"/>
  <c r="P34" i="1"/>
  <c r="AA34" i="1"/>
  <c r="Q34" i="1"/>
  <c r="AB34" i="1"/>
  <c r="R34" i="1"/>
  <c r="AC34" i="1"/>
  <c r="AJ34" i="1"/>
  <c r="AK34" i="1"/>
  <c r="AL34" i="1"/>
  <c r="AM34" i="1"/>
  <c r="S34" i="1"/>
  <c r="AD34" i="1"/>
  <c r="AN34" i="1"/>
  <c r="T34" i="1"/>
  <c r="AE34" i="1"/>
  <c r="AO34" i="1"/>
  <c r="U34" i="1"/>
  <c r="AF34" i="1"/>
  <c r="AP34" i="1"/>
  <c r="V34" i="1"/>
  <c r="AG34" i="1"/>
  <c r="AQ34" i="1"/>
  <c r="O35" i="1"/>
  <c r="Z35" i="1"/>
  <c r="P35" i="1"/>
  <c r="AA35" i="1"/>
  <c r="Q35" i="1"/>
  <c r="AB35" i="1"/>
  <c r="R35" i="1"/>
  <c r="AC35" i="1"/>
  <c r="AJ35" i="1"/>
  <c r="AK35" i="1"/>
  <c r="AL35" i="1"/>
  <c r="AM35" i="1"/>
  <c r="S35" i="1"/>
  <c r="AD35" i="1"/>
  <c r="AN35" i="1"/>
  <c r="T35" i="1"/>
  <c r="AE35" i="1"/>
  <c r="AO35" i="1"/>
  <c r="U35" i="1"/>
  <c r="AF35" i="1"/>
  <c r="AP35" i="1"/>
  <c r="V35" i="1"/>
  <c r="AG35" i="1"/>
  <c r="AQ35" i="1"/>
  <c r="O36" i="1"/>
  <c r="Z36" i="1"/>
  <c r="P36" i="1"/>
  <c r="AA36" i="1"/>
  <c r="Q36" i="1"/>
  <c r="AB36" i="1"/>
  <c r="R36" i="1"/>
  <c r="AC36" i="1"/>
  <c r="AJ36" i="1"/>
  <c r="AK36" i="1"/>
  <c r="AL36" i="1"/>
  <c r="AM36" i="1"/>
  <c r="S36" i="1"/>
  <c r="AD36" i="1"/>
  <c r="AN36" i="1"/>
  <c r="T36" i="1"/>
  <c r="AE36" i="1"/>
  <c r="AO36" i="1"/>
  <c r="U36" i="1"/>
  <c r="AF36" i="1"/>
  <c r="AP36" i="1"/>
  <c r="V36" i="1"/>
  <c r="AG36" i="1"/>
  <c r="AQ36" i="1"/>
  <c r="O37" i="1"/>
  <c r="Z37" i="1"/>
  <c r="P37" i="1"/>
  <c r="AA37" i="1"/>
  <c r="Q37" i="1"/>
  <c r="AB37" i="1"/>
  <c r="R37" i="1"/>
  <c r="AC37" i="1"/>
  <c r="AJ37" i="1"/>
  <c r="AK37" i="1"/>
  <c r="AL37" i="1"/>
  <c r="AM37" i="1"/>
  <c r="S37" i="1"/>
  <c r="AD37" i="1"/>
  <c r="AN37" i="1"/>
  <c r="T37" i="1"/>
  <c r="AE37" i="1"/>
  <c r="AO37" i="1"/>
  <c r="U37" i="1"/>
  <c r="AF37" i="1"/>
  <c r="AP37" i="1"/>
  <c r="V37" i="1"/>
  <c r="AG37" i="1"/>
  <c r="AQ37" i="1"/>
  <c r="O38" i="1"/>
  <c r="Z38" i="1"/>
  <c r="P38" i="1"/>
  <c r="AA38" i="1"/>
  <c r="Q38" i="1"/>
  <c r="AB38" i="1"/>
  <c r="R38" i="1"/>
  <c r="AC38" i="1"/>
  <c r="AJ38" i="1"/>
  <c r="AK38" i="1"/>
  <c r="AL38" i="1"/>
  <c r="AM38" i="1"/>
  <c r="S38" i="1"/>
  <c r="AD38" i="1"/>
  <c r="AN38" i="1"/>
  <c r="T38" i="1"/>
  <c r="AE38" i="1"/>
  <c r="AO38" i="1"/>
  <c r="U38" i="1"/>
  <c r="AF38" i="1"/>
  <c r="AP38" i="1"/>
  <c r="V38" i="1"/>
  <c r="AG38" i="1"/>
  <c r="AQ38" i="1"/>
  <c r="O39" i="1"/>
  <c r="Z39" i="1"/>
  <c r="P39" i="1"/>
  <c r="AA39" i="1"/>
  <c r="Q39" i="1"/>
  <c r="AB39" i="1"/>
  <c r="R39" i="1"/>
  <c r="AC39" i="1"/>
  <c r="AJ39" i="1"/>
  <c r="AK39" i="1"/>
  <c r="AL39" i="1"/>
  <c r="AM39" i="1"/>
  <c r="S39" i="1"/>
  <c r="AD39" i="1"/>
  <c r="AN39" i="1"/>
  <c r="T39" i="1"/>
  <c r="AE39" i="1"/>
  <c r="AO39" i="1"/>
  <c r="U39" i="1"/>
  <c r="AF39" i="1"/>
  <c r="AP39" i="1"/>
  <c r="V39" i="1"/>
  <c r="AG39" i="1"/>
  <c r="AQ39" i="1"/>
  <c r="O40" i="1"/>
  <c r="Z40" i="1"/>
  <c r="P40" i="1"/>
  <c r="AA40" i="1"/>
  <c r="Q40" i="1"/>
  <c r="AB40" i="1"/>
  <c r="R40" i="1"/>
  <c r="AC40" i="1"/>
  <c r="AJ40" i="1"/>
  <c r="AK40" i="1"/>
  <c r="AL40" i="1"/>
  <c r="AM40" i="1"/>
  <c r="S40" i="1"/>
  <c r="AD40" i="1"/>
  <c r="AN40" i="1"/>
  <c r="T40" i="1"/>
  <c r="AE40" i="1"/>
  <c r="AO40" i="1"/>
  <c r="U40" i="1"/>
  <c r="AF40" i="1"/>
  <c r="AP40" i="1"/>
  <c r="V40" i="1"/>
  <c r="AG40" i="1"/>
  <c r="AQ40" i="1"/>
  <c r="O41" i="1"/>
  <c r="Z41" i="1"/>
  <c r="P41" i="1"/>
  <c r="AA41" i="1"/>
  <c r="Q41" i="1"/>
  <c r="AB41" i="1"/>
  <c r="R41" i="1"/>
  <c r="AC41" i="1"/>
  <c r="AJ41" i="1"/>
  <c r="AK41" i="1"/>
  <c r="AL41" i="1"/>
  <c r="AM41" i="1"/>
  <c r="S41" i="1"/>
  <c r="AD41" i="1"/>
  <c r="AN41" i="1"/>
  <c r="T41" i="1"/>
  <c r="AE41" i="1"/>
  <c r="AO41" i="1"/>
  <c r="U41" i="1"/>
  <c r="AF41" i="1"/>
  <c r="AP41" i="1"/>
  <c r="V41" i="1"/>
  <c r="AG41" i="1"/>
  <c r="AQ41" i="1"/>
  <c r="O42" i="1"/>
  <c r="Z42" i="1"/>
  <c r="P42" i="1"/>
  <c r="AA42" i="1"/>
  <c r="Q42" i="1"/>
  <c r="AB42" i="1"/>
  <c r="R42" i="1"/>
  <c r="AC42" i="1"/>
  <c r="AJ42" i="1"/>
  <c r="AK42" i="1"/>
  <c r="AL42" i="1"/>
  <c r="AM42" i="1"/>
  <c r="S42" i="1"/>
  <c r="AD42" i="1"/>
  <c r="AN42" i="1"/>
  <c r="T42" i="1"/>
  <c r="AE42" i="1"/>
  <c r="AO42" i="1"/>
  <c r="U42" i="1"/>
  <c r="AF42" i="1"/>
  <c r="AP42" i="1"/>
  <c r="V42" i="1"/>
  <c r="AG42" i="1"/>
  <c r="AQ42" i="1"/>
  <c r="O43" i="1"/>
  <c r="Z43" i="1"/>
  <c r="P43" i="1"/>
  <c r="AA43" i="1"/>
  <c r="Q43" i="1"/>
  <c r="AB43" i="1"/>
  <c r="R43" i="1"/>
  <c r="AC43" i="1"/>
  <c r="AJ43" i="1"/>
  <c r="AK43" i="1"/>
  <c r="AL43" i="1"/>
  <c r="AM43" i="1"/>
  <c r="S43" i="1"/>
  <c r="AD43" i="1"/>
  <c r="AN43" i="1"/>
  <c r="T43" i="1"/>
  <c r="AE43" i="1"/>
  <c r="AO43" i="1"/>
  <c r="U43" i="1"/>
  <c r="AF43" i="1"/>
  <c r="AP43" i="1"/>
  <c r="V43" i="1"/>
  <c r="AG43" i="1"/>
  <c r="AQ43" i="1"/>
  <c r="O44" i="1"/>
  <c r="Z44" i="1"/>
  <c r="P44" i="1"/>
  <c r="AA44" i="1"/>
  <c r="Q44" i="1"/>
  <c r="AB44" i="1"/>
  <c r="R44" i="1"/>
  <c r="AC44" i="1"/>
  <c r="AJ44" i="1"/>
  <c r="AK44" i="1"/>
  <c r="AL44" i="1"/>
  <c r="AM44" i="1"/>
  <c r="S44" i="1"/>
  <c r="AD44" i="1"/>
  <c r="AN44" i="1"/>
  <c r="T44" i="1"/>
  <c r="AE44" i="1"/>
  <c r="AO44" i="1"/>
  <c r="U44" i="1"/>
  <c r="AF44" i="1"/>
  <c r="AP44" i="1"/>
  <c r="V44" i="1"/>
  <c r="AG44" i="1"/>
  <c r="AQ44" i="1"/>
  <c r="O45" i="1"/>
  <c r="Z45" i="1"/>
  <c r="P45" i="1"/>
  <c r="AA45" i="1"/>
  <c r="Q45" i="1"/>
  <c r="AB45" i="1"/>
  <c r="R45" i="1"/>
  <c r="AC45" i="1"/>
  <c r="AJ45" i="1"/>
  <c r="AK45" i="1"/>
  <c r="AL45" i="1"/>
  <c r="AM45" i="1"/>
  <c r="S45" i="1"/>
  <c r="AD45" i="1"/>
  <c r="AN45" i="1"/>
  <c r="T45" i="1"/>
  <c r="AE45" i="1"/>
  <c r="AO45" i="1"/>
  <c r="U45" i="1"/>
  <c r="AF45" i="1"/>
  <c r="AP45" i="1"/>
  <c r="V45" i="1"/>
  <c r="AG45" i="1"/>
  <c r="AQ45" i="1"/>
  <c r="O46" i="1"/>
  <c r="Z46" i="1"/>
  <c r="P46" i="1"/>
  <c r="AA46" i="1"/>
  <c r="Q46" i="1"/>
  <c r="AB46" i="1"/>
  <c r="R46" i="1"/>
  <c r="AC46" i="1"/>
  <c r="AJ46" i="1"/>
  <c r="AK46" i="1"/>
  <c r="AL46" i="1"/>
  <c r="AM46" i="1"/>
  <c r="S46" i="1"/>
  <c r="AD46" i="1"/>
  <c r="AN46" i="1"/>
  <c r="T46" i="1"/>
  <c r="AE46" i="1"/>
  <c r="AO46" i="1"/>
  <c r="U46" i="1"/>
  <c r="AF46" i="1"/>
  <c r="AP46" i="1"/>
  <c r="V46" i="1"/>
  <c r="AG46" i="1"/>
  <c r="AQ46" i="1"/>
  <c r="O47" i="1"/>
  <c r="Z47" i="1"/>
  <c r="P47" i="1"/>
  <c r="AA47" i="1"/>
  <c r="Q47" i="1"/>
  <c r="AB47" i="1"/>
  <c r="R47" i="1"/>
  <c r="AC47" i="1"/>
  <c r="AJ47" i="1"/>
  <c r="AK47" i="1"/>
  <c r="AL47" i="1"/>
  <c r="AM47" i="1"/>
  <c r="S47" i="1"/>
  <c r="AD47" i="1"/>
  <c r="AN47" i="1"/>
  <c r="T47" i="1"/>
  <c r="AE47" i="1"/>
  <c r="AO47" i="1"/>
  <c r="U47" i="1"/>
  <c r="AF47" i="1"/>
  <c r="AP47" i="1"/>
  <c r="V47" i="1"/>
  <c r="AG47" i="1"/>
  <c r="AQ47" i="1"/>
  <c r="O48" i="1"/>
  <c r="Z48" i="1"/>
  <c r="P48" i="1"/>
  <c r="AA48" i="1"/>
  <c r="Q48" i="1"/>
  <c r="AB48" i="1"/>
  <c r="R48" i="1"/>
  <c r="AC48" i="1"/>
  <c r="AJ48" i="1"/>
  <c r="AK48" i="1"/>
  <c r="AL48" i="1"/>
  <c r="AM48" i="1"/>
  <c r="S48" i="1"/>
  <c r="AD48" i="1"/>
  <c r="AN48" i="1"/>
  <c r="T48" i="1"/>
  <c r="AE48" i="1"/>
  <c r="AO48" i="1"/>
  <c r="U48" i="1"/>
  <c r="AF48" i="1"/>
  <c r="AP48" i="1"/>
  <c r="V48" i="1"/>
  <c r="AG48" i="1"/>
  <c r="AQ48" i="1"/>
  <c r="O49" i="1"/>
  <c r="Z49" i="1"/>
  <c r="P49" i="1"/>
  <c r="AA49" i="1"/>
  <c r="Q49" i="1"/>
  <c r="AB49" i="1"/>
  <c r="R49" i="1"/>
  <c r="AC49" i="1"/>
  <c r="AJ49" i="1"/>
  <c r="AK49" i="1"/>
  <c r="AL49" i="1"/>
  <c r="AM49" i="1"/>
  <c r="S49" i="1"/>
  <c r="AD49" i="1"/>
  <c r="AN49" i="1"/>
  <c r="T49" i="1"/>
  <c r="AE49" i="1"/>
  <c r="AO49" i="1"/>
  <c r="U49" i="1"/>
  <c r="AF49" i="1"/>
  <c r="AP49" i="1"/>
  <c r="V49" i="1"/>
  <c r="AG49" i="1"/>
  <c r="AQ49" i="1"/>
  <c r="AJ50" i="1"/>
  <c r="AK50" i="1"/>
  <c r="AL50" i="1"/>
  <c r="AM50" i="1"/>
  <c r="S50" i="1"/>
  <c r="AD50" i="1"/>
  <c r="AN50" i="1"/>
  <c r="T50" i="1"/>
  <c r="AE50" i="1"/>
  <c r="AO50" i="1"/>
  <c r="U50" i="1"/>
  <c r="AF50" i="1"/>
  <c r="AP50" i="1"/>
  <c r="O4" i="1"/>
  <c r="Z4" i="1"/>
  <c r="P4" i="1"/>
  <c r="AA4" i="1"/>
  <c r="Q4" i="1"/>
  <c r="AB4" i="1"/>
  <c r="R4" i="1"/>
  <c r="AC4" i="1"/>
  <c r="AJ4" i="1"/>
  <c r="AK4" i="1"/>
  <c r="AL4" i="1"/>
  <c r="AM4" i="1"/>
  <c r="S4" i="1"/>
  <c r="AD4" i="1"/>
  <c r="AN4" i="1"/>
  <c r="T4" i="1"/>
  <c r="AE4" i="1"/>
  <c r="AO4" i="1"/>
  <c r="U4" i="1"/>
  <c r="AF4" i="1"/>
  <c r="AP4" i="1"/>
  <c r="V4" i="1"/>
  <c r="AG4" i="1"/>
  <c r="AQ4" i="1"/>
  <c r="O5" i="1"/>
  <c r="Z5" i="1"/>
  <c r="P5" i="1"/>
  <c r="AA5" i="1"/>
  <c r="Q5" i="1"/>
  <c r="AB5" i="1"/>
  <c r="R5" i="1"/>
  <c r="AC5" i="1"/>
  <c r="AJ5" i="1"/>
  <c r="AK5" i="1"/>
  <c r="AL5" i="1"/>
  <c r="AM5" i="1"/>
  <c r="S5" i="1"/>
  <c r="AD5" i="1"/>
  <c r="AN5" i="1"/>
  <c r="T5" i="1"/>
  <c r="AE5" i="1"/>
  <c r="AO5" i="1"/>
  <c r="U5" i="1"/>
  <c r="AF5" i="1"/>
  <c r="AP5" i="1"/>
  <c r="V5" i="1"/>
  <c r="AG5" i="1"/>
  <c r="AQ5" i="1"/>
  <c r="O6" i="1"/>
  <c r="Z6" i="1"/>
  <c r="P6" i="1"/>
  <c r="AA6" i="1"/>
  <c r="Q6" i="1"/>
  <c r="AB6" i="1"/>
  <c r="R6" i="1"/>
  <c r="AC6" i="1"/>
  <c r="AJ6" i="1"/>
  <c r="AK6" i="1"/>
  <c r="AL6" i="1"/>
  <c r="AM6" i="1"/>
  <c r="S6" i="1"/>
  <c r="AD6" i="1"/>
  <c r="AN6" i="1"/>
  <c r="T6" i="1"/>
  <c r="AE6" i="1"/>
  <c r="AO6" i="1"/>
  <c r="U6" i="1"/>
  <c r="AF6" i="1"/>
  <c r="AP6" i="1"/>
  <c r="V6" i="1"/>
  <c r="AG6" i="1"/>
  <c r="AQ6" i="1"/>
  <c r="O7" i="1"/>
  <c r="Z7" i="1"/>
  <c r="P7" i="1"/>
  <c r="AA7" i="1"/>
  <c r="Q7" i="1"/>
  <c r="AB7" i="1"/>
  <c r="R7" i="1"/>
  <c r="AC7" i="1"/>
  <c r="AJ7" i="1"/>
  <c r="AK7" i="1"/>
  <c r="AL7" i="1"/>
  <c r="AM7" i="1"/>
  <c r="S7" i="1"/>
  <c r="AD7" i="1"/>
  <c r="AN7" i="1"/>
  <c r="T7" i="1"/>
  <c r="AE7" i="1"/>
  <c r="AO7" i="1"/>
  <c r="U7" i="1"/>
  <c r="AF7" i="1"/>
  <c r="AP7" i="1"/>
  <c r="V7" i="1"/>
  <c r="AG7" i="1"/>
  <c r="AQ7" i="1"/>
  <c r="O8" i="1"/>
  <c r="Z8" i="1"/>
  <c r="P8" i="1"/>
  <c r="AA8" i="1"/>
  <c r="Q8" i="1"/>
  <c r="AB8" i="1"/>
  <c r="R8" i="1"/>
  <c r="AC8" i="1"/>
  <c r="AJ8" i="1"/>
  <c r="AK8" i="1"/>
  <c r="AL8" i="1"/>
  <c r="AM8" i="1"/>
  <c r="S8" i="1"/>
  <c r="AD8" i="1"/>
  <c r="AN8" i="1"/>
  <c r="T8" i="1"/>
  <c r="AE8" i="1"/>
  <c r="AO8" i="1"/>
  <c r="U8" i="1"/>
  <c r="AF8" i="1"/>
  <c r="AP8" i="1"/>
  <c r="V8" i="1"/>
  <c r="AG8" i="1"/>
  <c r="AQ8" i="1"/>
  <c r="O9" i="1"/>
  <c r="Z9" i="1"/>
  <c r="P9" i="1"/>
  <c r="AA9" i="1"/>
  <c r="Q9" i="1"/>
  <c r="AB9" i="1"/>
  <c r="R9" i="1"/>
  <c r="AC9" i="1"/>
  <c r="AJ9" i="1"/>
  <c r="AK9" i="1"/>
  <c r="AL9" i="1"/>
  <c r="AM9" i="1"/>
  <c r="S9" i="1"/>
  <c r="AD9" i="1"/>
  <c r="AN9" i="1"/>
  <c r="T9" i="1"/>
  <c r="AE9" i="1"/>
  <c r="AO9" i="1"/>
  <c r="U9" i="1"/>
  <c r="AF9" i="1"/>
  <c r="AP9" i="1"/>
  <c r="V9" i="1"/>
  <c r="AG9" i="1"/>
  <c r="AQ9" i="1"/>
  <c r="O10" i="1"/>
  <c r="Z10" i="1"/>
  <c r="P10" i="1"/>
  <c r="AA10" i="1"/>
  <c r="Q10" i="1"/>
  <c r="AB10" i="1"/>
  <c r="R10" i="1"/>
  <c r="AC10" i="1"/>
  <c r="AJ10" i="1"/>
  <c r="AK10" i="1"/>
  <c r="AL10" i="1"/>
  <c r="AM10" i="1"/>
  <c r="S10" i="1"/>
  <c r="AD10" i="1"/>
  <c r="AN10" i="1"/>
  <c r="T10" i="1"/>
  <c r="AE10" i="1"/>
  <c r="AO10" i="1"/>
  <c r="U10" i="1"/>
  <c r="AF10" i="1"/>
  <c r="AP10" i="1"/>
  <c r="V10" i="1"/>
  <c r="AG10" i="1"/>
  <c r="AQ10" i="1"/>
  <c r="O11" i="1"/>
  <c r="Z11" i="1"/>
  <c r="P11" i="1"/>
  <c r="AA11" i="1"/>
  <c r="Q11" i="1"/>
  <c r="AB11" i="1"/>
  <c r="R11" i="1"/>
  <c r="AC11" i="1"/>
  <c r="AJ11" i="1"/>
  <c r="AK11" i="1"/>
  <c r="AL11" i="1"/>
  <c r="AM11" i="1"/>
  <c r="S11" i="1"/>
  <c r="AD11" i="1"/>
  <c r="AN11" i="1"/>
  <c r="T11" i="1"/>
  <c r="AE11" i="1"/>
  <c r="AO11" i="1"/>
  <c r="U11" i="1"/>
  <c r="AF11" i="1"/>
  <c r="AP11" i="1"/>
  <c r="V11" i="1"/>
  <c r="AG11" i="1"/>
  <c r="AQ11" i="1"/>
  <c r="O12" i="1"/>
  <c r="Z12" i="1"/>
  <c r="P12" i="1"/>
  <c r="AA12" i="1"/>
  <c r="Q12" i="1"/>
  <c r="AB12" i="1"/>
  <c r="R12" i="1"/>
  <c r="AC12" i="1"/>
  <c r="AJ12" i="1"/>
  <c r="AK12" i="1"/>
  <c r="AL12" i="1"/>
  <c r="AM12" i="1"/>
  <c r="S12" i="1"/>
  <c r="AD12" i="1"/>
  <c r="AN12" i="1"/>
  <c r="T12" i="1"/>
  <c r="AE12" i="1"/>
  <c r="AO12" i="1"/>
  <c r="U12" i="1"/>
  <c r="AF12" i="1"/>
  <c r="AP12" i="1"/>
  <c r="V12" i="1"/>
  <c r="AG12" i="1"/>
  <c r="AQ12" i="1"/>
  <c r="O13" i="1"/>
  <c r="Z13" i="1"/>
  <c r="P13" i="1"/>
  <c r="AA13" i="1"/>
  <c r="Q13" i="1"/>
  <c r="AB13" i="1"/>
  <c r="R13" i="1"/>
  <c r="AC13" i="1"/>
  <c r="AJ13" i="1"/>
  <c r="AK13" i="1"/>
  <c r="AL13" i="1"/>
  <c r="AM13" i="1"/>
  <c r="S13" i="1"/>
  <c r="AD13" i="1"/>
  <c r="AN13" i="1"/>
  <c r="T13" i="1"/>
  <c r="AE13" i="1"/>
  <c r="AO13" i="1"/>
  <c r="U13" i="1"/>
  <c r="AF13" i="1"/>
  <c r="AP13" i="1"/>
  <c r="V13" i="1"/>
  <c r="AG13" i="1"/>
  <c r="AQ13" i="1"/>
  <c r="O14" i="1"/>
  <c r="Z14" i="1"/>
  <c r="P14" i="1"/>
  <c r="AA14" i="1"/>
  <c r="Q14" i="1"/>
  <c r="AB14" i="1"/>
  <c r="R14" i="1"/>
  <c r="AC14" i="1"/>
  <c r="AJ14" i="1"/>
  <c r="AK14" i="1"/>
  <c r="AL14" i="1"/>
  <c r="AM14" i="1"/>
  <c r="S14" i="1"/>
  <c r="AD14" i="1"/>
  <c r="AN14" i="1"/>
  <c r="T14" i="1"/>
  <c r="AE14" i="1"/>
  <c r="AO14" i="1"/>
  <c r="U14" i="1"/>
  <c r="AF14" i="1"/>
  <c r="AP14" i="1"/>
  <c r="V14" i="1"/>
  <c r="AG14" i="1"/>
  <c r="AQ14" i="1"/>
  <c r="O15" i="1"/>
  <c r="Z15" i="1"/>
  <c r="P15" i="1"/>
  <c r="AA15" i="1"/>
  <c r="Q15" i="1"/>
  <c r="AB15" i="1"/>
  <c r="R15" i="1"/>
  <c r="AC15" i="1"/>
  <c r="AJ15" i="1"/>
  <c r="AK15" i="1"/>
  <c r="AL15" i="1"/>
  <c r="AM15" i="1"/>
  <c r="S15" i="1"/>
  <c r="AD15" i="1"/>
  <c r="AN15" i="1"/>
  <c r="T15" i="1"/>
  <c r="AE15" i="1"/>
  <c r="AO15" i="1"/>
  <c r="U15" i="1"/>
  <c r="AF15" i="1"/>
  <c r="AP15" i="1"/>
  <c r="V15" i="1"/>
  <c r="AG15" i="1"/>
  <c r="AQ15" i="1"/>
  <c r="O16" i="1"/>
  <c r="Z16" i="1"/>
  <c r="P16" i="1"/>
  <c r="AA16" i="1"/>
  <c r="Q16" i="1"/>
  <c r="AB16" i="1"/>
  <c r="R16" i="1"/>
  <c r="AC16" i="1"/>
  <c r="AJ16" i="1"/>
  <c r="AK16" i="1"/>
  <c r="AL16" i="1"/>
  <c r="AM16" i="1"/>
  <c r="S16" i="1"/>
  <c r="AD16" i="1"/>
  <c r="AN16" i="1"/>
  <c r="T16" i="1"/>
  <c r="AE16" i="1"/>
  <c r="AO16" i="1"/>
  <c r="U16" i="1"/>
  <c r="AF16" i="1"/>
  <c r="AP16" i="1"/>
  <c r="V16" i="1"/>
  <c r="AG16" i="1"/>
  <c r="AQ16" i="1"/>
  <c r="O17" i="1"/>
  <c r="Z17" i="1"/>
  <c r="P17" i="1"/>
  <c r="AA17" i="1"/>
  <c r="Q17" i="1"/>
  <c r="AB17" i="1"/>
  <c r="R17" i="1"/>
  <c r="AC17" i="1"/>
  <c r="AJ17" i="1"/>
  <c r="AK17" i="1"/>
  <c r="AL17" i="1"/>
  <c r="AM17" i="1"/>
  <c r="S17" i="1"/>
  <c r="AD17" i="1"/>
  <c r="AN17" i="1"/>
  <c r="T17" i="1"/>
  <c r="AE17" i="1"/>
  <c r="AO17" i="1"/>
  <c r="U17" i="1"/>
  <c r="AF17" i="1"/>
  <c r="AP17" i="1"/>
  <c r="V17" i="1"/>
  <c r="AG17" i="1"/>
  <c r="AQ17" i="1"/>
  <c r="O18" i="1"/>
  <c r="Z18" i="1"/>
  <c r="P18" i="1"/>
  <c r="AA18" i="1"/>
  <c r="Q18" i="1"/>
  <c r="AB18" i="1"/>
  <c r="R18" i="1"/>
  <c r="AC18" i="1"/>
  <c r="AJ18" i="1"/>
  <c r="AK18" i="1"/>
  <c r="AL18" i="1"/>
  <c r="AM18" i="1"/>
  <c r="S18" i="1"/>
  <c r="AD18" i="1"/>
  <c r="AN18" i="1"/>
  <c r="T18" i="1"/>
  <c r="AE18" i="1"/>
  <c r="AO18" i="1"/>
  <c r="U18" i="1"/>
  <c r="AF18" i="1"/>
  <c r="AP18" i="1"/>
  <c r="V18" i="1"/>
  <c r="AG18" i="1"/>
  <c r="AQ18" i="1"/>
  <c r="O19" i="1"/>
  <c r="Z19" i="1"/>
  <c r="P19" i="1"/>
  <c r="AA19" i="1"/>
  <c r="Q19" i="1"/>
  <c r="AB19" i="1"/>
  <c r="R19" i="1"/>
  <c r="AC19" i="1"/>
  <c r="AJ19" i="1"/>
  <c r="AK19" i="1"/>
  <c r="AL19" i="1"/>
  <c r="AM19" i="1"/>
  <c r="S19" i="1"/>
  <c r="AD19" i="1"/>
  <c r="AN19" i="1"/>
  <c r="T19" i="1"/>
  <c r="AE19" i="1"/>
  <c r="AO19" i="1"/>
  <c r="U19" i="1"/>
  <c r="AF19" i="1"/>
  <c r="AP19" i="1"/>
  <c r="V19" i="1"/>
  <c r="AG19" i="1"/>
  <c r="AQ19" i="1"/>
  <c r="O20" i="1"/>
  <c r="Z20" i="1"/>
  <c r="P20" i="1"/>
  <c r="AA20" i="1"/>
  <c r="Q20" i="1"/>
  <c r="AB20" i="1"/>
  <c r="R20" i="1"/>
  <c r="AC20" i="1"/>
  <c r="AJ20" i="1"/>
  <c r="AK20" i="1"/>
  <c r="AL20" i="1"/>
  <c r="AM20" i="1"/>
  <c r="S20" i="1"/>
  <c r="AD20" i="1"/>
  <c r="AN20" i="1"/>
  <c r="T20" i="1"/>
  <c r="AE20" i="1"/>
  <c r="AO20" i="1"/>
  <c r="U20" i="1"/>
  <c r="AF20" i="1"/>
  <c r="AP20" i="1"/>
  <c r="V20" i="1"/>
  <c r="AG20" i="1"/>
  <c r="AQ20" i="1"/>
  <c r="O21" i="1"/>
  <c r="Z21" i="1"/>
  <c r="P21" i="1"/>
  <c r="AA21" i="1"/>
  <c r="Q21" i="1"/>
  <c r="AB21" i="1"/>
  <c r="R21" i="1"/>
  <c r="AC21" i="1"/>
  <c r="AJ21" i="1"/>
  <c r="AK21" i="1"/>
  <c r="AL21" i="1"/>
  <c r="AM21" i="1"/>
  <c r="S21" i="1"/>
  <c r="AD21" i="1"/>
  <c r="AN21" i="1"/>
  <c r="T21" i="1"/>
  <c r="AE21" i="1"/>
  <c r="AO21" i="1"/>
  <c r="U21" i="1"/>
  <c r="AF21" i="1"/>
  <c r="AP21" i="1"/>
  <c r="V21" i="1"/>
  <c r="AG21" i="1"/>
  <c r="AQ21" i="1"/>
  <c r="O22" i="1"/>
  <c r="Z22" i="1"/>
  <c r="P22" i="1"/>
  <c r="AA22" i="1"/>
  <c r="Q22" i="1"/>
  <c r="AB22" i="1"/>
  <c r="R22" i="1"/>
  <c r="AC22" i="1"/>
  <c r="AJ22" i="1"/>
  <c r="AK22" i="1"/>
  <c r="AL22" i="1"/>
  <c r="AM22" i="1"/>
  <c r="S22" i="1"/>
  <c r="AD22" i="1"/>
  <c r="AN22" i="1"/>
  <c r="T22" i="1"/>
  <c r="AE22" i="1"/>
  <c r="AO22" i="1"/>
  <c r="U22" i="1"/>
  <c r="AF22" i="1"/>
  <c r="AP22" i="1"/>
  <c r="V22" i="1"/>
  <c r="AG22" i="1"/>
  <c r="AQ22" i="1"/>
  <c r="O23" i="1"/>
  <c r="Z23" i="1"/>
  <c r="P23" i="1"/>
  <c r="AA23" i="1"/>
  <c r="Q23" i="1"/>
  <c r="AB23" i="1"/>
  <c r="R23" i="1"/>
  <c r="AC23" i="1"/>
  <c r="AJ23" i="1"/>
  <c r="AK23" i="1"/>
  <c r="AL23" i="1"/>
  <c r="AM23" i="1"/>
  <c r="S23" i="1"/>
  <c r="AD23" i="1"/>
  <c r="AN23" i="1"/>
  <c r="T23" i="1"/>
  <c r="AE23" i="1"/>
  <c r="AO23" i="1"/>
  <c r="U23" i="1"/>
  <c r="AF23" i="1"/>
  <c r="AP23" i="1"/>
  <c r="V23" i="1"/>
  <c r="AG23" i="1"/>
  <c r="AQ23" i="1"/>
  <c r="O24" i="1"/>
  <c r="Z24" i="1"/>
  <c r="P24" i="1"/>
  <c r="AA24" i="1"/>
  <c r="Q24" i="1"/>
  <c r="AB24" i="1"/>
  <c r="R24" i="1"/>
  <c r="AC24" i="1"/>
  <c r="AJ24" i="1"/>
  <c r="AK24" i="1"/>
  <c r="AL24" i="1"/>
  <c r="AM24" i="1"/>
  <c r="S24" i="1"/>
  <c r="AD24" i="1"/>
  <c r="AN24" i="1"/>
  <c r="T24" i="1"/>
  <c r="AE24" i="1"/>
  <c r="AO24" i="1"/>
  <c r="U24" i="1"/>
  <c r="AF24" i="1"/>
  <c r="AP24" i="1"/>
  <c r="V24" i="1"/>
  <c r="AG24" i="1"/>
  <c r="AQ24" i="1"/>
  <c r="O25" i="1"/>
  <c r="Z25" i="1"/>
  <c r="P25" i="1"/>
  <c r="AA25" i="1"/>
  <c r="Q25" i="1"/>
  <c r="AB25" i="1"/>
  <c r="R25" i="1"/>
  <c r="AC25" i="1"/>
  <c r="AJ25" i="1"/>
  <c r="AK25" i="1"/>
  <c r="AL25" i="1"/>
  <c r="AM25" i="1"/>
  <c r="S25" i="1"/>
  <c r="AD25" i="1"/>
  <c r="AN25" i="1"/>
  <c r="T25" i="1"/>
  <c r="AE25" i="1"/>
  <c r="AO25" i="1"/>
  <c r="U25" i="1"/>
  <c r="AF25" i="1"/>
  <c r="AP25" i="1"/>
  <c r="V25" i="1"/>
  <c r="AG25" i="1"/>
  <c r="AQ25" i="1"/>
  <c r="O26" i="1"/>
  <c r="Z26" i="1"/>
  <c r="P26" i="1"/>
  <c r="AA26" i="1"/>
  <c r="Q26" i="1"/>
  <c r="AB26" i="1"/>
  <c r="R26" i="1"/>
  <c r="AC26" i="1"/>
  <c r="AJ26" i="1"/>
  <c r="AK26" i="1"/>
  <c r="AL26" i="1"/>
  <c r="AM26" i="1"/>
  <c r="S26" i="1"/>
  <c r="AD26" i="1"/>
  <c r="AN26" i="1"/>
  <c r="T26" i="1"/>
  <c r="AE26" i="1"/>
  <c r="AO26" i="1"/>
  <c r="U26" i="1"/>
  <c r="AF26" i="1"/>
  <c r="AP26" i="1"/>
  <c r="V26" i="1"/>
  <c r="AG26" i="1"/>
  <c r="AQ26" i="1"/>
  <c r="O27" i="1"/>
  <c r="Z27" i="1"/>
  <c r="P27" i="1"/>
  <c r="AA27" i="1"/>
  <c r="Q27" i="1"/>
  <c r="AB27" i="1"/>
  <c r="R27" i="1"/>
  <c r="AC27" i="1"/>
  <c r="AJ27" i="1"/>
  <c r="AK27" i="1"/>
  <c r="AL27" i="1"/>
  <c r="AM27" i="1"/>
  <c r="S27" i="1"/>
  <c r="AD27" i="1"/>
  <c r="AN27" i="1"/>
  <c r="T27" i="1"/>
  <c r="AE27" i="1"/>
  <c r="AO27" i="1"/>
  <c r="U27" i="1"/>
  <c r="AF27" i="1"/>
  <c r="AP27" i="1"/>
  <c r="V27" i="1"/>
  <c r="AG27" i="1"/>
  <c r="AQ27" i="1"/>
  <c r="O28" i="1"/>
  <c r="Z28" i="1"/>
  <c r="P28" i="1"/>
  <c r="AA28" i="1"/>
  <c r="Q28" i="1"/>
  <c r="AB28" i="1"/>
  <c r="R28" i="1"/>
  <c r="AC28" i="1"/>
  <c r="AJ28" i="1"/>
  <c r="AK28" i="1"/>
  <c r="AL28" i="1"/>
  <c r="AM28" i="1"/>
  <c r="S28" i="1"/>
  <c r="AD28" i="1"/>
  <c r="AN28" i="1"/>
  <c r="T28" i="1"/>
  <c r="AE28" i="1"/>
  <c r="AO28" i="1"/>
  <c r="U28" i="1"/>
  <c r="AF28" i="1"/>
  <c r="AP28" i="1"/>
  <c r="V28" i="1"/>
  <c r="AG28" i="1"/>
  <c r="AQ28" i="1"/>
  <c r="P3" i="1"/>
  <c r="AA3" i="1"/>
  <c r="O3" i="1"/>
  <c r="Z3" i="1"/>
  <c r="Q3" i="1"/>
  <c r="AB3" i="1"/>
  <c r="R3" i="1"/>
  <c r="AC3" i="1"/>
  <c r="AK3" i="1"/>
  <c r="AL3" i="1"/>
  <c r="AM3" i="1"/>
  <c r="S3" i="1"/>
  <c r="AD3" i="1"/>
  <c r="AN3" i="1"/>
  <c r="T3" i="1"/>
  <c r="AE3" i="1"/>
  <c r="AO3" i="1"/>
  <c r="U3" i="1"/>
  <c r="AF3" i="1"/>
  <c r="AP3" i="1"/>
  <c r="V3" i="1"/>
  <c r="AG3" i="1"/>
  <c r="AQ3" i="1"/>
  <c r="AJ3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50" i="1"/>
  <c r="W49" i="1"/>
  <c r="W48" i="1"/>
  <c r="W47" i="1"/>
  <c r="W46" i="1"/>
  <c r="W45" i="1"/>
  <c r="W44" i="1"/>
  <c r="W43" i="1"/>
  <c r="W42" i="1"/>
  <c r="W41" i="1"/>
  <c r="W40" i="1"/>
  <c r="W39" i="1"/>
  <c r="W3" i="1"/>
  <c r="R20" i="3"/>
  <c r="R22" i="3"/>
  <c r="R21" i="3"/>
  <c r="Q20" i="3"/>
  <c r="Q22" i="3"/>
  <c r="Q21" i="3"/>
</calcChain>
</file>

<file path=xl/sharedStrings.xml><?xml version="1.0" encoding="utf-8"?>
<sst xmlns="http://schemas.openxmlformats.org/spreadsheetml/2006/main" count="365" uniqueCount="151">
  <si>
    <t>2^-dCT</t>
  </si>
  <si>
    <t>18S-Hs99999901_s1</t>
  </si>
  <si>
    <t>Aif1-Mm00479862_g1</t>
  </si>
  <si>
    <t>Atf3-Mm00476032_m1</t>
  </si>
  <si>
    <t>B2m-Mm00437762_m1</t>
  </si>
  <si>
    <t>Bdnf-Mm04230607_s1</t>
  </si>
  <si>
    <t>C3-Mm01232779_m1</t>
  </si>
  <si>
    <t>C4b-Mm00437893_g1</t>
  </si>
  <si>
    <t>Ccl12-Mm01617100_m1</t>
  </si>
  <si>
    <t>Ccl2-Mm00441242_m1</t>
  </si>
  <si>
    <t>Ccl5-Mm01302428_m1</t>
  </si>
  <si>
    <t>Ccr2-Mm00438270_m1</t>
  </si>
  <si>
    <t>Ccr5-Mm01963251_s1</t>
  </si>
  <si>
    <t>Cd63-Mm01966817_g1</t>
  </si>
  <si>
    <t>Csf1r-Mm01266652_m1</t>
  </si>
  <si>
    <t>Cst7-Mm00438351_m1</t>
  </si>
  <si>
    <t>Ctss-Mm01255859_m1</t>
  </si>
  <si>
    <t>Fcgr1-Mm00438874_m1</t>
  </si>
  <si>
    <t>Fcgr2b-Mm00438875_m1</t>
  </si>
  <si>
    <t>Fcgr3-Mm00438882_m1</t>
  </si>
  <si>
    <t>Gapdh-Mm99999915_g1</t>
  </si>
  <si>
    <t>Gfap-Mm01253033_m1</t>
  </si>
  <si>
    <t>Gm2002;Gm13305;Il11ra2;Il11ra1-Mm00494938_m1</t>
  </si>
  <si>
    <t>Gpr84-Mm02620530_s1</t>
  </si>
  <si>
    <t>Ifnb1-Mm00439552_s1</t>
  </si>
  <si>
    <t>Ifngr1-Mm00599890_m1</t>
  </si>
  <si>
    <t>Ifngr2-Mm00492626_m1</t>
  </si>
  <si>
    <t>Il10ra-Mm00434151_m1</t>
  </si>
  <si>
    <t>Il18-Mm00434225_m1</t>
  </si>
  <si>
    <t>Il1b-Mm01336189_m1</t>
  </si>
  <si>
    <t>Il6-Mm99999064_m1</t>
  </si>
  <si>
    <t>Il6ra-Mm00439653_m1</t>
  </si>
  <si>
    <t>Jak2-Mm01208489_m1</t>
  </si>
  <si>
    <t>Ngf-Mm00443039_m1</t>
  </si>
  <si>
    <t>Ngfr-Mm01309635_m1</t>
  </si>
  <si>
    <t>Ntrk1-Mm01219406_m1</t>
  </si>
  <si>
    <t>Ntrk2-Mm00435422_m1</t>
  </si>
  <si>
    <t>Ntrk3-Mm00456222_m1</t>
  </si>
  <si>
    <t>Oprm1-Mm00440568_m1</t>
  </si>
  <si>
    <t>P2rx4-Mm00501787_m1</t>
  </si>
  <si>
    <t>P2ry12-Mm01950543_s1</t>
  </si>
  <si>
    <t>Ptgs2-Mm00478374_m1</t>
  </si>
  <si>
    <t>Slfn2-Mm00488307_m1</t>
  </si>
  <si>
    <t>Slfn5-Mm00806095_m1</t>
  </si>
  <si>
    <t>Stat1-Mm00439531_m1</t>
  </si>
  <si>
    <t>Stat3-Mm01219775_m1</t>
  </si>
  <si>
    <t>Stat6-Mm01160477_m1</t>
  </si>
  <si>
    <t>Tlr4-Mm00445273_m1</t>
  </si>
  <si>
    <t>Tnf-Mm99999068_m1</t>
  </si>
  <si>
    <t>average</t>
  </si>
  <si>
    <t>18S</t>
  </si>
  <si>
    <t>Aif1</t>
  </si>
  <si>
    <t>Atf3</t>
  </si>
  <si>
    <t>B2m</t>
  </si>
  <si>
    <t>Bdnf</t>
  </si>
  <si>
    <t>C3</t>
  </si>
  <si>
    <t>C4b</t>
  </si>
  <si>
    <t>Ccl12</t>
  </si>
  <si>
    <t>Ccl2</t>
  </si>
  <si>
    <t>Ccl5</t>
  </si>
  <si>
    <t>Ccr2</t>
  </si>
  <si>
    <t>Ccr5</t>
  </si>
  <si>
    <t>Cd63</t>
  </si>
  <si>
    <t>Csf1r</t>
  </si>
  <si>
    <t>Cst7</t>
  </si>
  <si>
    <t>Ctss</t>
  </si>
  <si>
    <t>Fcgr1</t>
  </si>
  <si>
    <t>Fcgr2b</t>
  </si>
  <si>
    <t>Fcgr3</t>
  </si>
  <si>
    <t>Gapdh</t>
  </si>
  <si>
    <t>Gfap</t>
  </si>
  <si>
    <t>Gm2002;Gm13305;Il11ra2;Il11ra1</t>
  </si>
  <si>
    <t>Gpr84</t>
  </si>
  <si>
    <t>Ifnb1</t>
  </si>
  <si>
    <t>Ifngr1</t>
  </si>
  <si>
    <t>Ifngr2</t>
  </si>
  <si>
    <t>Il10ra</t>
  </si>
  <si>
    <t>Il18</t>
  </si>
  <si>
    <t>Il1b</t>
  </si>
  <si>
    <t>Il6</t>
  </si>
  <si>
    <t>Il6ra</t>
  </si>
  <si>
    <t>Jak2</t>
  </si>
  <si>
    <t>Ngf</t>
  </si>
  <si>
    <t>Ngfr</t>
  </si>
  <si>
    <t>Ntrk1</t>
  </si>
  <si>
    <t>Ntrk2</t>
  </si>
  <si>
    <t>Ntrk3</t>
  </si>
  <si>
    <t>Oprm1</t>
  </si>
  <si>
    <t>P2rx4</t>
  </si>
  <si>
    <t>P2ry12</t>
  </si>
  <si>
    <t>Ptgs2</t>
  </si>
  <si>
    <t>Slfn2</t>
  </si>
  <si>
    <t>Slfn5</t>
  </si>
  <si>
    <t>Stat1</t>
  </si>
  <si>
    <t>Stat3</t>
  </si>
  <si>
    <t>Stat6</t>
  </si>
  <si>
    <t>Tlr4</t>
  </si>
  <si>
    <t>Tnf</t>
  </si>
  <si>
    <t>gene-Taqman probe ID</t>
  </si>
  <si>
    <t>deltaCT (-average of housekeepers: gapdh, 18s, b2m)</t>
  </si>
  <si>
    <t>ddCT (female/male)</t>
  </si>
  <si>
    <t>male_1</t>
  </si>
  <si>
    <t>male_2</t>
  </si>
  <si>
    <t>male_3</t>
  </si>
  <si>
    <t>male_4</t>
  </si>
  <si>
    <t>female_1</t>
  </si>
  <si>
    <t>female_2</t>
  </si>
  <si>
    <t>female_3</t>
  </si>
  <si>
    <t>female_4</t>
  </si>
  <si>
    <t>male&gt;35</t>
  </si>
  <si>
    <t>female&gt;35</t>
  </si>
  <si>
    <t>exclude?</t>
  </si>
  <si>
    <t>ddCT (female/male) after low CT threshold exclusion critera applied (CT&gt;35 in more than 2 samples in either group)</t>
  </si>
  <si>
    <t>ddCT average</t>
  </si>
  <si>
    <t>male</t>
  </si>
  <si>
    <t>female</t>
  </si>
  <si>
    <t>ttest (equal variances not assumed, two-tailed)</t>
  </si>
  <si>
    <t>Il11ra1</t>
  </si>
  <si>
    <t>ttest (equal variance not assumed, two-tailed)</t>
  </si>
  <si>
    <t>on dCT val</t>
  </si>
  <si>
    <t>on ddCT val</t>
  </si>
  <si>
    <t>s.e. average</t>
  </si>
  <si>
    <t>with 39 comparisons, this would not pass multiple comparison corrections</t>
  </si>
  <si>
    <t>Il2rg</t>
  </si>
  <si>
    <t>Irf5</t>
  </si>
  <si>
    <t>Tlr7</t>
  </si>
  <si>
    <t>B2M</t>
  </si>
  <si>
    <t>raw cycling threshold (CT) - Taqman PCR array card</t>
  </si>
  <si>
    <t>separate qRT-PCR on same samples</t>
  </si>
  <si>
    <t>CT</t>
  </si>
  <si>
    <t>dCT</t>
  </si>
  <si>
    <t>ddCT</t>
  </si>
  <si>
    <t>male avg</t>
  </si>
  <si>
    <t>female avg</t>
  </si>
  <si>
    <t>male s.e.</t>
  </si>
  <si>
    <t>female s.e.</t>
  </si>
  <si>
    <t>ttest on dCT val</t>
  </si>
  <si>
    <t>ttest on ddCT val</t>
  </si>
  <si>
    <t>Tlr7_mus_F</t>
  </si>
  <si>
    <t>ATGTGGACACGGAAGAGACAA</t>
  </si>
  <si>
    <t>Tlr7_mus_R</t>
  </si>
  <si>
    <t>GGTAAGGGTAAGATTGGTGGTG</t>
  </si>
  <si>
    <t>Irf5_mus_F</t>
  </si>
  <si>
    <t>CTCCAGAGAATGCTACCAGGC</t>
  </si>
  <si>
    <t>Irf5_mus_R</t>
  </si>
  <si>
    <t>GGTAAGGAATAGGGTGCGTTG</t>
  </si>
  <si>
    <t>Il2rg_mus_F</t>
  </si>
  <si>
    <t>CTCAGGCAACCAACCTCAC</t>
  </si>
  <si>
    <t>Il2rg_mus_R</t>
  </si>
  <si>
    <t>GCTGGACAACAAATGTCTGGTAG</t>
  </si>
  <si>
    <t>Primer sequences 5'-&gt;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2" fontId="0" fillId="0" borderId="0" xfId="0" applyNumberFormat="1" applyFont="1"/>
    <xf numFmtId="2" fontId="3" fillId="0" borderId="0" xfId="0" applyNumberFormat="1" applyFont="1"/>
    <xf numFmtId="2" fontId="4" fillId="0" borderId="0" xfId="0" applyNumberFormat="1" applyFont="1"/>
    <xf numFmtId="0" fontId="3" fillId="0" borderId="0" xfId="0" applyFont="1"/>
    <xf numFmtId="0" fontId="5" fillId="0" borderId="0" xfId="0" applyFont="1"/>
    <xf numFmtId="164" fontId="3" fillId="0" borderId="0" xfId="0" applyNumberFormat="1" applyFont="1"/>
    <xf numFmtId="164" fontId="0" fillId="0" borderId="0" xfId="0" applyNumberFormat="1"/>
    <xf numFmtId="164" fontId="5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43FE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5423148325971397E-2"/>
          <c:y val="0.11978200641586501"/>
          <c:w val="0.92582165034248798"/>
          <c:h val="0.69673200117190104"/>
        </c:manualLayout>
      </c:layout>
      <c:lineChart>
        <c:grouping val="standard"/>
        <c:varyColors val="0"/>
        <c:ser>
          <c:idx val="9"/>
          <c:order val="0"/>
          <c:tx>
            <c:v>female_avg</c:v>
          </c:tx>
          <c:spPr>
            <a:ln w="19050" cap="rnd">
              <a:noFill/>
              <a:round/>
            </a:ln>
            <a:effectLst/>
          </c:spPr>
          <c:marker>
            <c:symbol val="dash"/>
            <c:size val="13"/>
            <c:spPr>
              <a:solidFill>
                <a:srgbClr val="F43FEB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_with_cutoff!$O$3:$O$44</c:f>
                <c:numCache>
                  <c:formatCode>General</c:formatCode>
                  <c:ptCount val="42"/>
                  <c:pt idx="0">
                    <c:v>0.21318847932995158</c:v>
                  </c:pt>
                  <c:pt idx="1">
                    <c:v>0.11317634528156886</c:v>
                  </c:pt>
                  <c:pt idx="2">
                    <c:v>9.8428348628772075E-2</c:v>
                  </c:pt>
                  <c:pt idx="3">
                    <c:v>0.13367559438704277</c:v>
                  </c:pt>
                  <c:pt idx="4">
                    <c:v>0.11728464847055557</c:v>
                  </c:pt>
                  <c:pt idx="5">
                    <c:v>0.22854577463023748</c:v>
                  </c:pt>
                  <c:pt idx="6">
                    <c:v>0.20859633491417057</c:v>
                  </c:pt>
                  <c:pt idx="7">
                    <c:v>0.1193684976460514</c:v>
                  </c:pt>
                  <c:pt idx="8">
                    <c:v>0.19071374370711869</c:v>
                  </c:pt>
                  <c:pt idx="9">
                    <c:v>1.6091258532224623E-2</c:v>
                  </c:pt>
                  <c:pt idx="10">
                    <c:v>7.5856441004866076E-2</c:v>
                  </c:pt>
                  <c:pt idx="11">
                    <c:v>3.4094576977894989E-2</c:v>
                  </c:pt>
                  <c:pt idx="12">
                    <c:v>0.28599800230220845</c:v>
                  </c:pt>
                  <c:pt idx="13">
                    <c:v>0.21363253019523498</c:v>
                  </c:pt>
                  <c:pt idx="14">
                    <c:v>0.15084747126566553</c:v>
                  </c:pt>
                  <c:pt idx="15">
                    <c:v>0.11512250447876847</c:v>
                  </c:pt>
                  <c:pt idx="16">
                    <c:v>0.23091715494069409</c:v>
                  </c:pt>
                  <c:pt idx="17">
                    <c:v>0.20515393069272864</c:v>
                  </c:pt>
                  <c:pt idx="18">
                    <c:v>0.27704676195178257</c:v>
                  </c:pt>
                  <c:pt idx="19">
                    <c:v>0.32441002644302186</c:v>
                  </c:pt>
                  <c:pt idx="20">
                    <c:v>0.14565414114153932</c:v>
                  </c:pt>
                  <c:pt idx="21">
                    <c:v>0.3079358332156531</c:v>
                  </c:pt>
                  <c:pt idx="22">
                    <c:v>0.5727198280555893</c:v>
                  </c:pt>
                  <c:pt idx="23">
                    <c:v>0.3845667673718548</c:v>
                  </c:pt>
                  <c:pt idx="24">
                    <c:v>0.56532386683172908</c:v>
                  </c:pt>
                  <c:pt idx="25">
                    <c:v>1.2116515731202995</c:v>
                  </c:pt>
                  <c:pt idx="26">
                    <c:v>0.45537145555795011</c:v>
                  </c:pt>
                  <c:pt idx="27">
                    <c:v>0.60649569605977438</c:v>
                  </c:pt>
                  <c:pt idx="28">
                    <c:v>1.0848887707069881</c:v>
                  </c:pt>
                  <c:pt idx="29">
                    <c:v>9.3930913725039922E-2</c:v>
                  </c:pt>
                  <c:pt idx="30">
                    <c:v>0.24183984304862324</c:v>
                  </c:pt>
                  <c:pt idx="31">
                    <c:v>0.59258731616613691</c:v>
                  </c:pt>
                  <c:pt idx="32">
                    <c:v>0.12114651506696811</c:v>
                  </c:pt>
                  <c:pt idx="33">
                    <c:v>0.7275657113869014</c:v>
                  </c:pt>
                  <c:pt idx="34">
                    <c:v>0.45013004867981304</c:v>
                  </c:pt>
                  <c:pt idx="35">
                    <c:v>0.23647515780308234</c:v>
                  </c:pt>
                  <c:pt idx="36">
                    <c:v>0.8174769545281203</c:v>
                  </c:pt>
                  <c:pt idx="37">
                    <c:v>0.39997053842669122</c:v>
                  </c:pt>
                  <c:pt idx="38">
                    <c:v>0.49727096461150372</c:v>
                  </c:pt>
                  <c:pt idx="39">
                    <c:v>0.50495231481647396</c:v>
                  </c:pt>
                  <c:pt idx="40">
                    <c:v>7.7446127043145713E-2</c:v>
                  </c:pt>
                  <c:pt idx="41">
                    <c:v>0.38855230145124176</c:v>
                  </c:pt>
                </c:numCache>
              </c:numRef>
            </c:plus>
            <c:minus>
              <c:numRef>
                <c:f>ddCT_with_cutoff!$O$3:$O$44</c:f>
                <c:numCache>
                  <c:formatCode>General</c:formatCode>
                  <c:ptCount val="42"/>
                  <c:pt idx="0">
                    <c:v>0.21318847932995158</c:v>
                  </c:pt>
                  <c:pt idx="1">
                    <c:v>0.11317634528156886</c:v>
                  </c:pt>
                  <c:pt idx="2">
                    <c:v>9.8428348628772075E-2</c:v>
                  </c:pt>
                  <c:pt idx="3">
                    <c:v>0.13367559438704277</c:v>
                  </c:pt>
                  <c:pt idx="4">
                    <c:v>0.11728464847055557</c:v>
                  </c:pt>
                  <c:pt idx="5">
                    <c:v>0.22854577463023748</c:v>
                  </c:pt>
                  <c:pt idx="6">
                    <c:v>0.20859633491417057</c:v>
                  </c:pt>
                  <c:pt idx="7">
                    <c:v>0.1193684976460514</c:v>
                  </c:pt>
                  <c:pt idx="8">
                    <c:v>0.19071374370711869</c:v>
                  </c:pt>
                  <c:pt idx="9">
                    <c:v>1.6091258532224623E-2</c:v>
                  </c:pt>
                  <c:pt idx="10">
                    <c:v>7.5856441004866076E-2</c:v>
                  </c:pt>
                  <c:pt idx="11">
                    <c:v>3.4094576977894989E-2</c:v>
                  </c:pt>
                  <c:pt idx="12">
                    <c:v>0.28599800230220845</c:v>
                  </c:pt>
                  <c:pt idx="13">
                    <c:v>0.21363253019523498</c:v>
                  </c:pt>
                  <c:pt idx="14">
                    <c:v>0.15084747126566553</c:v>
                  </c:pt>
                  <c:pt idx="15">
                    <c:v>0.11512250447876847</c:v>
                  </c:pt>
                  <c:pt idx="16">
                    <c:v>0.23091715494069409</c:v>
                  </c:pt>
                  <c:pt idx="17">
                    <c:v>0.20515393069272864</c:v>
                  </c:pt>
                  <c:pt idx="18">
                    <c:v>0.27704676195178257</c:v>
                  </c:pt>
                  <c:pt idx="19">
                    <c:v>0.32441002644302186</c:v>
                  </c:pt>
                  <c:pt idx="20">
                    <c:v>0.14565414114153932</c:v>
                  </c:pt>
                  <c:pt idx="21">
                    <c:v>0.3079358332156531</c:v>
                  </c:pt>
                  <c:pt idx="22">
                    <c:v>0.5727198280555893</c:v>
                  </c:pt>
                  <c:pt idx="23">
                    <c:v>0.3845667673718548</c:v>
                  </c:pt>
                  <c:pt idx="24">
                    <c:v>0.56532386683172908</c:v>
                  </c:pt>
                  <c:pt idx="25">
                    <c:v>1.2116515731202995</c:v>
                  </c:pt>
                  <c:pt idx="26">
                    <c:v>0.45537145555795011</c:v>
                  </c:pt>
                  <c:pt idx="27">
                    <c:v>0.60649569605977438</c:v>
                  </c:pt>
                  <c:pt idx="28">
                    <c:v>1.0848887707069881</c:v>
                  </c:pt>
                  <c:pt idx="29">
                    <c:v>9.3930913725039922E-2</c:v>
                  </c:pt>
                  <c:pt idx="30">
                    <c:v>0.24183984304862324</c:v>
                  </c:pt>
                  <c:pt idx="31">
                    <c:v>0.59258731616613691</c:v>
                  </c:pt>
                  <c:pt idx="32">
                    <c:v>0.12114651506696811</c:v>
                  </c:pt>
                  <c:pt idx="33">
                    <c:v>0.7275657113869014</c:v>
                  </c:pt>
                  <c:pt idx="34">
                    <c:v>0.45013004867981304</c:v>
                  </c:pt>
                  <c:pt idx="35">
                    <c:v>0.23647515780308234</c:v>
                  </c:pt>
                  <c:pt idx="36">
                    <c:v>0.8174769545281203</c:v>
                  </c:pt>
                  <c:pt idx="37">
                    <c:v>0.39997053842669122</c:v>
                  </c:pt>
                  <c:pt idx="38">
                    <c:v>0.49727096461150372</c:v>
                  </c:pt>
                  <c:pt idx="39">
                    <c:v>0.50495231481647396</c:v>
                  </c:pt>
                  <c:pt idx="40">
                    <c:v>7.7446127043145713E-2</c:v>
                  </c:pt>
                  <c:pt idx="41">
                    <c:v>0.38855230145124176</c:v>
                  </c:pt>
                </c:numCache>
              </c:numRef>
            </c:minus>
            <c:spPr>
              <a:noFill/>
              <a:ln w="9525" cap="sq" cmpd="sng" algn="ctr">
                <a:solidFill>
                  <a:srgbClr val="F43FEB"/>
                </a:solidFill>
                <a:round/>
              </a:ln>
              <a:effectLst/>
            </c:spPr>
          </c:errBars>
          <c:cat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cat>
          <c:val>
            <c:numRef>
              <c:f>ddCT_with_cutoff!$L$3:$L$44</c:f>
              <c:numCache>
                <c:formatCode>General</c:formatCode>
                <c:ptCount val="42"/>
                <c:pt idx="0">
                  <c:v>0.28043444719389099</c:v>
                </c:pt>
                <c:pt idx="1">
                  <c:v>0.62440964886153671</c:v>
                </c:pt>
                <c:pt idx="2">
                  <c:v>0.29671723775724618</c:v>
                </c:pt>
                <c:pt idx="3">
                  <c:v>0.49286261269459297</c:v>
                </c:pt>
                <c:pt idx="4">
                  <c:v>0.27722177056327058</c:v>
                </c:pt>
                <c:pt idx="5">
                  <c:v>0.41486272387540035</c:v>
                </c:pt>
                <c:pt idx="6">
                  <c:v>0.40085863683262751</c:v>
                </c:pt>
                <c:pt idx="7">
                  <c:v>0.65763351753163501</c:v>
                </c:pt>
                <c:pt idx="8">
                  <c:v>0.70433741277380113</c:v>
                </c:pt>
                <c:pt idx="9">
                  <c:v>1.6497467002265814E-2</c:v>
                </c:pt>
                <c:pt idx="10">
                  <c:v>0.16013619418112468</c:v>
                </c:pt>
                <c:pt idx="11">
                  <c:v>5.704708550122612E-2</c:v>
                </c:pt>
                <c:pt idx="12">
                  <c:v>0.67958412477092356</c:v>
                </c:pt>
                <c:pt idx="13">
                  <c:v>1.4913288996390084</c:v>
                </c:pt>
                <c:pt idx="14">
                  <c:v>0.79423074285975814</c:v>
                </c:pt>
                <c:pt idx="15">
                  <c:v>0.90013362825427712</c:v>
                </c:pt>
                <c:pt idx="16">
                  <c:v>0.70559518417861078</c:v>
                </c:pt>
                <c:pt idx="17">
                  <c:v>0.79357274403629019</c:v>
                </c:pt>
                <c:pt idx="18">
                  <c:v>0.72562162485192117</c:v>
                </c:pt>
                <c:pt idx="19">
                  <c:v>0.72834231865366383</c:v>
                </c:pt>
                <c:pt idx="20">
                  <c:v>0.82085514484920474</c:v>
                </c:pt>
                <c:pt idx="21">
                  <c:v>0.78481182732523991</c:v>
                </c:pt>
                <c:pt idx="22">
                  <c:v>0.60431277370577119</c:v>
                </c:pt>
                <c:pt idx="23">
                  <c:v>0.61051685912241238</c:v>
                </c:pt>
                <c:pt idx="24">
                  <c:v>0.58886987419225423</c:v>
                </c:pt>
                <c:pt idx="25">
                  <c:v>1.5923153624995674</c:v>
                </c:pt>
                <c:pt idx="26">
                  <c:v>0.70511821103753192</c:v>
                </c:pt>
                <c:pt idx="27">
                  <c:v>0.67367662149889451</c:v>
                </c:pt>
                <c:pt idx="28">
                  <c:v>1.4610317523763909</c:v>
                </c:pt>
                <c:pt idx="29">
                  <c:v>1.0657913533371199</c:v>
                </c:pt>
                <c:pt idx="30">
                  <c:v>0.84732992700376708</c:v>
                </c:pt>
                <c:pt idx="31">
                  <c:v>1.1723318917636452</c:v>
                </c:pt>
                <c:pt idx="32">
                  <c:v>1.0588318620840758</c:v>
                </c:pt>
                <c:pt idx="33">
                  <c:v>0.80417260667750634</c:v>
                </c:pt>
                <c:pt idx="34">
                  <c:v>0.78349523038255175</c:v>
                </c:pt>
                <c:pt idx="35">
                  <c:v>1.0584688979980801</c:v>
                </c:pt>
                <c:pt idx="36">
                  <c:v>1.1853129335251726</c:v>
                </c:pt>
                <c:pt idx="37">
                  <c:v>0.95717536708966389</c:v>
                </c:pt>
                <c:pt idx="38">
                  <c:v>0.92579797711604817</c:v>
                </c:pt>
                <c:pt idx="39">
                  <c:v>1.0571757624500164</c:v>
                </c:pt>
                <c:pt idx="40">
                  <c:v>1.0258249764571228</c:v>
                </c:pt>
                <c:pt idx="41">
                  <c:v>1.0060533064761825</c:v>
                </c:pt>
              </c:numCache>
            </c:numRef>
          </c:val>
          <c:smooth val="0"/>
        </c:ser>
        <c:ser>
          <c:idx val="8"/>
          <c:order val="1"/>
          <c:tx>
            <c:v>male_avg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12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ddCT_with_cutoff!$N$3:$N$44</c:f>
                <c:numCache>
                  <c:formatCode>General</c:formatCode>
                  <c:ptCount val="42"/>
                  <c:pt idx="0">
                    <c:v>0.15221690859523673</c:v>
                  </c:pt>
                  <c:pt idx="1">
                    <c:v>0.15596964484567313</c:v>
                  </c:pt>
                  <c:pt idx="2">
                    <c:v>0.32493548729364535</c:v>
                  </c:pt>
                  <c:pt idx="3">
                    <c:v>0.27993571149972107</c:v>
                  </c:pt>
                  <c:pt idx="4">
                    <c:v>0.46554712191396813</c:v>
                  </c:pt>
                  <c:pt idx="5">
                    <c:v>0.36243081092071577</c:v>
                  </c:pt>
                  <c:pt idx="6">
                    <c:v>0.44278990244750394</c:v>
                  </c:pt>
                  <c:pt idx="7">
                    <c:v>0.27530958189504962</c:v>
                  </c:pt>
                  <c:pt idx="8">
                    <c:v>0.23408879125520204</c:v>
                  </c:pt>
                  <c:pt idx="9">
                    <c:v>0.98017257568026395</c:v>
                  </c:pt>
                  <c:pt idx="10">
                    <c:v>0.88650923467340836</c:v>
                  </c:pt>
                  <c:pt idx="11">
                    <c:v>0.99818000765666182</c:v>
                  </c:pt>
                  <c:pt idx="12">
                    <c:v>0.2490567348459041</c:v>
                  </c:pt>
                  <c:pt idx="13">
                    <c:v>0.59561424285524311</c:v>
                  </c:pt>
                  <c:pt idx="14">
                    <c:v>0.24095641441390722</c:v>
                  </c:pt>
                  <c:pt idx="15">
                    <c:v>0.10770262747206219</c:v>
                  </c:pt>
                  <c:pt idx="16">
                    <c:v>0.40611558125989083</c:v>
                  </c:pt>
                  <c:pt idx="17">
                    <c:v>0.26164414539057557</c:v>
                  </c:pt>
                  <c:pt idx="18">
                    <c:v>0.35317491820043273</c:v>
                  </c:pt>
                  <c:pt idx="19">
                    <c:v>0.30778091246956785</c:v>
                  </c:pt>
                  <c:pt idx="20">
                    <c:v>0.2555021653576684</c:v>
                  </c:pt>
                  <c:pt idx="21">
                    <c:v>0.22225004440280002</c:v>
                  </c:pt>
                  <c:pt idx="22">
                    <c:v>0.46713750323420911</c:v>
                  </c:pt>
                  <c:pt idx="23">
                    <c:v>0.6374416835900536</c:v>
                  </c:pt>
                  <c:pt idx="24">
                    <c:v>0.62539743734229636</c:v>
                  </c:pt>
                  <c:pt idx="25">
                    <c:v>0.49571101476936219</c:v>
                  </c:pt>
                  <c:pt idx="26">
                    <c:v>0.52733945299748552</c:v>
                  </c:pt>
                  <c:pt idx="27">
                    <c:v>0.51224390827528743</c:v>
                  </c:pt>
                  <c:pt idx="28">
                    <c:v>0.23694273437704258</c:v>
                  </c:pt>
                  <c:pt idx="29">
                    <c:v>0.16052519719880193</c:v>
                  </c:pt>
                  <c:pt idx="30">
                    <c:v>0.4541392668994047</c:v>
                  </c:pt>
                  <c:pt idx="31">
                    <c:v>0.37054359474942511</c:v>
                  </c:pt>
                  <c:pt idx="32">
                    <c:v>0.21549598853658719</c:v>
                  </c:pt>
                  <c:pt idx="33">
                    <c:v>0.52993295532745543</c:v>
                  </c:pt>
                  <c:pt idx="34">
                    <c:v>0.96508168297057884</c:v>
                  </c:pt>
                  <c:pt idx="35">
                    <c:v>0.17247278863627896</c:v>
                  </c:pt>
                  <c:pt idx="36">
                    <c:v>0.45796644280139304</c:v>
                  </c:pt>
                  <c:pt idx="37">
                    <c:v>0.1913895138817622</c:v>
                  </c:pt>
                  <c:pt idx="38">
                    <c:v>0.68559610794678227</c:v>
                  </c:pt>
                  <c:pt idx="39">
                    <c:v>0.47029860472930302</c:v>
                  </c:pt>
                  <c:pt idx="40">
                    <c:v>0.35732452578633117</c:v>
                  </c:pt>
                  <c:pt idx="41">
                    <c:v>0.56462424074399753</c:v>
                  </c:pt>
                </c:numCache>
              </c:numRef>
            </c:plus>
            <c:minus>
              <c:numRef>
                <c:f>ddCT_with_cutoff!$N$3:$N$44</c:f>
                <c:numCache>
                  <c:formatCode>General</c:formatCode>
                  <c:ptCount val="42"/>
                  <c:pt idx="0">
                    <c:v>0.15221690859523673</c:v>
                  </c:pt>
                  <c:pt idx="1">
                    <c:v>0.15596964484567313</c:v>
                  </c:pt>
                  <c:pt idx="2">
                    <c:v>0.32493548729364535</c:v>
                  </c:pt>
                  <c:pt idx="3">
                    <c:v>0.27993571149972107</c:v>
                  </c:pt>
                  <c:pt idx="4">
                    <c:v>0.46554712191396813</c:v>
                  </c:pt>
                  <c:pt idx="5">
                    <c:v>0.36243081092071577</c:v>
                  </c:pt>
                  <c:pt idx="6">
                    <c:v>0.44278990244750394</c:v>
                  </c:pt>
                  <c:pt idx="7">
                    <c:v>0.27530958189504962</c:v>
                  </c:pt>
                  <c:pt idx="8">
                    <c:v>0.23408879125520204</c:v>
                  </c:pt>
                  <c:pt idx="9">
                    <c:v>0.98017257568026395</c:v>
                  </c:pt>
                  <c:pt idx="10">
                    <c:v>0.88650923467340836</c:v>
                  </c:pt>
                  <c:pt idx="11">
                    <c:v>0.99818000765666182</c:v>
                  </c:pt>
                  <c:pt idx="12">
                    <c:v>0.2490567348459041</c:v>
                  </c:pt>
                  <c:pt idx="13">
                    <c:v>0.59561424285524311</c:v>
                  </c:pt>
                  <c:pt idx="14">
                    <c:v>0.24095641441390722</c:v>
                  </c:pt>
                  <c:pt idx="15">
                    <c:v>0.10770262747206219</c:v>
                  </c:pt>
                  <c:pt idx="16">
                    <c:v>0.40611558125989083</c:v>
                  </c:pt>
                  <c:pt idx="17">
                    <c:v>0.26164414539057557</c:v>
                  </c:pt>
                  <c:pt idx="18">
                    <c:v>0.35317491820043273</c:v>
                  </c:pt>
                  <c:pt idx="19">
                    <c:v>0.30778091246956785</c:v>
                  </c:pt>
                  <c:pt idx="20">
                    <c:v>0.2555021653576684</c:v>
                  </c:pt>
                  <c:pt idx="21">
                    <c:v>0.22225004440280002</c:v>
                  </c:pt>
                  <c:pt idx="22">
                    <c:v>0.46713750323420911</c:v>
                  </c:pt>
                  <c:pt idx="23">
                    <c:v>0.6374416835900536</c:v>
                  </c:pt>
                  <c:pt idx="24">
                    <c:v>0.62539743734229636</c:v>
                  </c:pt>
                  <c:pt idx="25">
                    <c:v>0.49571101476936219</c:v>
                  </c:pt>
                  <c:pt idx="26">
                    <c:v>0.52733945299748552</c:v>
                  </c:pt>
                  <c:pt idx="27">
                    <c:v>0.51224390827528743</c:v>
                  </c:pt>
                  <c:pt idx="28">
                    <c:v>0.23694273437704258</c:v>
                  </c:pt>
                  <c:pt idx="29">
                    <c:v>0.16052519719880193</c:v>
                  </c:pt>
                  <c:pt idx="30">
                    <c:v>0.4541392668994047</c:v>
                  </c:pt>
                  <c:pt idx="31">
                    <c:v>0.37054359474942511</c:v>
                  </c:pt>
                  <c:pt idx="32">
                    <c:v>0.21549598853658719</c:v>
                  </c:pt>
                  <c:pt idx="33">
                    <c:v>0.52993295532745543</c:v>
                  </c:pt>
                  <c:pt idx="34">
                    <c:v>0.96508168297057884</c:v>
                  </c:pt>
                  <c:pt idx="35">
                    <c:v>0.17247278863627896</c:v>
                  </c:pt>
                  <c:pt idx="36">
                    <c:v>0.45796644280139304</c:v>
                  </c:pt>
                  <c:pt idx="37">
                    <c:v>0.1913895138817622</c:v>
                  </c:pt>
                  <c:pt idx="38">
                    <c:v>0.68559610794678227</c:v>
                  </c:pt>
                  <c:pt idx="39">
                    <c:v>0.47029860472930302</c:v>
                  </c:pt>
                  <c:pt idx="40">
                    <c:v>0.35732452578633117</c:v>
                  </c:pt>
                  <c:pt idx="41">
                    <c:v>0.56462424074399753</c:v>
                  </c:pt>
                </c:numCache>
              </c:numRef>
            </c:minus>
            <c:spPr>
              <a:noFill/>
              <a:ln w="9525" cap="sq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cat>
          <c:val>
            <c:numRef>
              <c:f>ddCT_with_cutoff!$K$3:$K$44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999999999999989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9999999999999989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0.99999999999999989</c:v>
                </c:pt>
                <c:pt idx="23">
                  <c:v>1</c:v>
                </c:pt>
                <c:pt idx="24">
                  <c:v>1</c:v>
                </c:pt>
                <c:pt idx="25">
                  <c:v>0.99999999999999989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0.99999999999999989</c:v>
                </c:pt>
                <c:pt idx="33">
                  <c:v>1</c:v>
                </c:pt>
                <c:pt idx="34">
                  <c:v>1</c:v>
                </c:pt>
                <c:pt idx="35">
                  <c:v>0.99999999999999978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.0000000000000002</c:v>
                </c:pt>
                <c:pt idx="41">
                  <c:v>1.00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373888"/>
        <c:axId val="44388736"/>
      </c:lineChart>
      <c:scatterChart>
        <c:scatterStyle val="lineMarker"/>
        <c:varyColors val="0"/>
        <c:ser>
          <c:idx val="0"/>
          <c:order val="2"/>
          <c:tx>
            <c:v>male_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B$3:$B$44</c:f>
              <c:numCache>
                <c:formatCode>General</c:formatCode>
                <c:ptCount val="42"/>
                <c:pt idx="0">
                  <c:v>0.58448671012938103</c:v>
                </c:pt>
                <c:pt idx="1">
                  <c:v>1.1389499737166482</c:v>
                </c:pt>
                <c:pt idx="2">
                  <c:v>1.3111277496390465</c:v>
                </c:pt>
                <c:pt idx="3">
                  <c:v>1.7139172881962781</c:v>
                </c:pt>
                <c:pt idx="4">
                  <c:v>0.141470355139416</c:v>
                </c:pt>
                <c:pt idx="5">
                  <c:v>0.5790765546827672</c:v>
                </c:pt>
                <c:pt idx="6">
                  <c:v>0.71514546349320673</c:v>
                </c:pt>
                <c:pt idx="7">
                  <c:v>1.05490670711562</c:v>
                </c:pt>
                <c:pt idx="8">
                  <c:v>1.2564391838372089</c:v>
                </c:pt>
                <c:pt idx="9">
                  <c:v>4.3254898331654398E-2</c:v>
                </c:pt>
                <c:pt idx="10">
                  <c:v>0.14918305112655358</c:v>
                </c:pt>
                <c:pt idx="11">
                  <c:v>4.991521542454181E-3</c:v>
                </c:pt>
                <c:pt idx="12">
                  <c:v>0.98401904469566481</c:v>
                </c:pt>
                <c:pt idx="13">
                  <c:v>2.6821379911233438</c:v>
                </c:pt>
                <c:pt idx="14">
                  <c:v>1.2592328417721979</c:v>
                </c:pt>
                <c:pt idx="15">
                  <c:v>1.2862502510961773</c:v>
                </c:pt>
                <c:pt idx="16">
                  <c:v>1.7112449392025015</c:v>
                </c:pt>
                <c:pt idx="17">
                  <c:v>1.0042154096839699</c:v>
                </c:pt>
                <c:pt idx="18">
                  <c:v>1.8032429306542048</c:v>
                </c:pt>
                <c:pt idx="19">
                  <c:v>0.37413100493080953</c:v>
                </c:pt>
                <c:pt idx="20">
                  <c:v>1.1915825028988452</c:v>
                </c:pt>
                <c:pt idx="21">
                  <c:v>1.1621334571666759</c:v>
                </c:pt>
                <c:pt idx="22">
                  <c:v>1.5092076433711841</c:v>
                </c:pt>
                <c:pt idx="23">
                  <c:v>0.87190250434892402</c:v>
                </c:pt>
                <c:pt idx="24">
                  <c:v>1.0116773248124296</c:v>
                </c:pt>
                <c:pt idx="25">
                  <c:v>0.55944738197455446</c:v>
                </c:pt>
                <c:pt idx="26">
                  <c:v>0.53199766349654676</c:v>
                </c:pt>
                <c:pt idx="27">
                  <c:v>0.21827325323745481</c:v>
                </c:pt>
                <c:pt idx="28">
                  <c:v>0.93721394842201056</c:v>
                </c:pt>
                <c:pt idx="29">
                  <c:v>0.91485907547780387</c:v>
                </c:pt>
                <c:pt idx="30">
                  <c:v>0.56184311758762284</c:v>
                </c:pt>
                <c:pt idx="31">
                  <c:v>1.1853526074147827</c:v>
                </c:pt>
                <c:pt idx="32">
                  <c:v>0.89594170806811368</c:v>
                </c:pt>
                <c:pt idx="33">
                  <c:v>1.1151383685769642</c:v>
                </c:pt>
                <c:pt idx="34">
                  <c:v>2.0731732790554118E-3</c:v>
                </c:pt>
                <c:pt idx="35">
                  <c:v>0.77362508689638809</c:v>
                </c:pt>
                <c:pt idx="36">
                  <c:v>1.3501536051420742</c:v>
                </c:pt>
                <c:pt idx="37">
                  <c:v>1.0424557136782495</c:v>
                </c:pt>
                <c:pt idx="38">
                  <c:v>0.10215781212663139</c:v>
                </c:pt>
                <c:pt idx="39">
                  <c:v>2.0155322966646407</c:v>
                </c:pt>
                <c:pt idx="40">
                  <c:v>1.4587984497717583</c:v>
                </c:pt>
                <c:pt idx="41">
                  <c:v>2.4896195691379175</c:v>
                </c:pt>
              </c:numCache>
            </c:numRef>
          </c:yVal>
          <c:smooth val="0"/>
        </c:ser>
        <c:ser>
          <c:idx val="1"/>
          <c:order val="3"/>
          <c:tx>
            <c:v>male_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C$3:$C$44</c:f>
              <c:numCache>
                <c:formatCode>General</c:formatCode>
                <c:ptCount val="42"/>
                <c:pt idx="0">
                  <c:v>1.0207117180232905</c:v>
                </c:pt>
                <c:pt idx="1">
                  <c:v>0.92404672799080168</c:v>
                </c:pt>
                <c:pt idx="2">
                  <c:v>0.70815721843753043</c:v>
                </c:pt>
                <c:pt idx="3">
                  <c:v>0.99467525266967272</c:v>
                </c:pt>
                <c:pt idx="4">
                  <c:v>1.4298908353270319</c:v>
                </c:pt>
                <c:pt idx="5">
                  <c:v>1.733265496003199</c:v>
                </c:pt>
                <c:pt idx="6">
                  <c:v>2.2920554716852881</c:v>
                </c:pt>
                <c:pt idx="7">
                  <c:v>1.6998986693638165</c:v>
                </c:pt>
                <c:pt idx="8">
                  <c:v>0.99080576952587629</c:v>
                </c:pt>
                <c:pt idx="9">
                  <c:v>3.9403961011000801</c:v>
                </c:pt>
                <c:pt idx="10">
                  <c:v>3.6591000840750616</c:v>
                </c:pt>
                <c:pt idx="11">
                  <c:v>3.3166828879064593E-4</c:v>
                </c:pt>
                <c:pt idx="12">
                  <c:v>1.477431739331261</c:v>
                </c:pt>
                <c:pt idx="13">
                  <c:v>1.0053632065279252</c:v>
                </c:pt>
                <c:pt idx="14">
                  <c:v>1.541012331230373</c:v>
                </c:pt>
                <c:pt idx="15">
                  <c:v>1.0299003062229077</c:v>
                </c:pt>
                <c:pt idx="16">
                  <c:v>1.6799049516776907</c:v>
                </c:pt>
                <c:pt idx="17">
                  <c:v>1.3874176103338711</c:v>
                </c:pt>
                <c:pt idx="18">
                  <c:v>1.1784798582640428</c:v>
                </c:pt>
                <c:pt idx="19">
                  <c:v>1.8124595127004659</c:v>
                </c:pt>
                <c:pt idx="20">
                  <c:v>1.1058932855553543</c:v>
                </c:pt>
                <c:pt idx="21">
                  <c:v>1.1721109082895775</c:v>
                </c:pt>
                <c:pt idx="22">
                  <c:v>0.41844927271804033</c:v>
                </c:pt>
                <c:pt idx="23">
                  <c:v>0.2219908412417988</c:v>
                </c:pt>
                <c:pt idx="24">
                  <c:v>0.21891092814151084</c:v>
                </c:pt>
                <c:pt idx="25">
                  <c:v>2.4852787693053062</c:v>
                </c:pt>
                <c:pt idx="26">
                  <c:v>2.5523481788956932</c:v>
                </c:pt>
                <c:pt idx="27">
                  <c:v>1.341215066377345</c:v>
                </c:pt>
                <c:pt idx="28">
                  <c:v>0.8115678751982659</c:v>
                </c:pt>
                <c:pt idx="29">
                  <c:v>0.80829552570230323</c:v>
                </c:pt>
                <c:pt idx="30">
                  <c:v>0.95765146030836201</c:v>
                </c:pt>
                <c:pt idx="31">
                  <c:v>7.1776212922671348E-2</c:v>
                </c:pt>
                <c:pt idx="32">
                  <c:v>1.358307488962307</c:v>
                </c:pt>
                <c:pt idx="33">
                  <c:v>2.4445282317144623</c:v>
                </c:pt>
                <c:pt idx="34">
                  <c:v>0.10233629073744856</c:v>
                </c:pt>
                <c:pt idx="35">
                  <c:v>1.093565638679723</c:v>
                </c:pt>
                <c:pt idx="36">
                  <c:v>0.42438832802812826</c:v>
                </c:pt>
                <c:pt idx="37">
                  <c:v>1.4322858301217576</c:v>
                </c:pt>
                <c:pt idx="38">
                  <c:v>2.9591950069195319</c:v>
                </c:pt>
                <c:pt idx="39">
                  <c:v>0.43421884175784081</c:v>
                </c:pt>
                <c:pt idx="40">
                  <c:v>1.730409996721765</c:v>
                </c:pt>
                <c:pt idx="41">
                  <c:v>1.2485543631334046</c:v>
                </c:pt>
              </c:numCache>
            </c:numRef>
          </c:yVal>
          <c:smooth val="0"/>
        </c:ser>
        <c:ser>
          <c:idx val="2"/>
          <c:order val="4"/>
          <c:tx>
            <c:v>male_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D$3:$D$44</c:f>
              <c:numCache>
                <c:formatCode>General</c:formatCode>
                <c:ptCount val="42"/>
                <c:pt idx="0">
                  <c:v>1.3136450056903817</c:v>
                </c:pt>
                <c:pt idx="1">
                  <c:v>0.6045936426242583</c:v>
                </c:pt>
                <c:pt idx="2">
                  <c:v>0.25386643994969671</c:v>
                </c:pt>
                <c:pt idx="3">
                  <c:v>0.34602883149482333</c:v>
                </c:pt>
                <c:pt idx="4">
                  <c:v>0.32351511179700054</c:v>
                </c:pt>
                <c:pt idx="5">
                  <c:v>0.20639682152389</c:v>
                </c:pt>
                <c:pt idx="6">
                  <c:v>0.27847929273459193</c:v>
                </c:pt>
                <c:pt idx="7">
                  <c:v>0.36588159491178984</c:v>
                </c:pt>
                <c:pt idx="8">
                  <c:v>0.34667943764464787</c:v>
                </c:pt>
                <c:pt idx="9">
                  <c:v>1.1391684816456563E-5</c:v>
                </c:pt>
                <c:pt idx="10">
                  <c:v>7.2017377586390693E-2</c:v>
                </c:pt>
                <c:pt idx="11">
                  <c:v>1.3867820623341776E-4</c:v>
                </c:pt>
                <c:pt idx="12">
                  <c:v>0.31667864226634235</c:v>
                </c:pt>
                <c:pt idx="13">
                  <c:v>0.11365371886781818</c:v>
                </c:pt>
                <c:pt idx="14">
                  <c:v>0.50869697011058912</c:v>
                </c:pt>
                <c:pt idx="15">
                  <c:v>0.8984466178107493</c:v>
                </c:pt>
                <c:pt idx="16">
                  <c:v>0.15716802111207515</c:v>
                </c:pt>
                <c:pt idx="17">
                  <c:v>0.25888837716398966</c:v>
                </c:pt>
                <c:pt idx="18">
                  <c:v>9.8136055939313988E-2</c:v>
                </c:pt>
                <c:pt idx="19">
                  <c:v>0.72294047430169761</c:v>
                </c:pt>
                <c:pt idx="20">
                  <c:v>0.2633789914004212</c:v>
                </c:pt>
                <c:pt idx="21">
                  <c:v>0.34248414059982901</c:v>
                </c:pt>
                <c:pt idx="22">
                  <c:v>3.1557454414799943E-2</c:v>
                </c:pt>
                <c:pt idx="23">
                  <c:v>6.6734290032575194E-2</c:v>
                </c:pt>
                <c:pt idx="24">
                  <c:v>2.7607926693455123</c:v>
                </c:pt>
                <c:pt idx="25">
                  <c:v>0.43964400013808641</c:v>
                </c:pt>
                <c:pt idx="26">
                  <c:v>0.21254277865188084</c:v>
                </c:pt>
                <c:pt idx="27">
                  <c:v>2.2982577326716784</c:v>
                </c:pt>
                <c:pt idx="28">
                  <c:v>0.57665632497292985</c:v>
                </c:pt>
                <c:pt idx="29">
                  <c:v>1.4752452026000156</c:v>
                </c:pt>
                <c:pt idx="30">
                  <c:v>2.2808516016251521</c:v>
                </c:pt>
                <c:pt idx="31">
                  <c:v>0.88371287939035736</c:v>
                </c:pt>
                <c:pt idx="32">
                  <c:v>0.4337122535302001</c:v>
                </c:pt>
                <c:pt idx="33">
                  <c:v>0.3841005852076595</c:v>
                </c:pt>
                <c:pt idx="34">
                  <c:v>1.221093808747651E-3</c:v>
                </c:pt>
                <c:pt idx="35">
                  <c:v>0.686837072653945</c:v>
                </c:pt>
                <c:pt idx="36">
                  <c:v>0.10341066472928445</c:v>
                </c:pt>
                <c:pt idx="37">
                  <c:v>1.0254942685998447</c:v>
                </c:pt>
                <c:pt idx="38">
                  <c:v>0.93445997158950678</c:v>
                </c:pt>
                <c:pt idx="39">
                  <c:v>1.550242848669857</c:v>
                </c:pt>
                <c:pt idx="40">
                  <c:v>0.20406687257987846</c:v>
                </c:pt>
                <c:pt idx="41">
                  <c:v>0.26174949136714598</c:v>
                </c:pt>
              </c:numCache>
            </c:numRef>
          </c:yVal>
          <c:smooth val="0"/>
        </c:ser>
        <c:ser>
          <c:idx val="3"/>
          <c:order val="5"/>
          <c:tx>
            <c:v>male_4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yVal>
            <c:numRef>
              <c:f>ddCT_with_cutoff!$E$3:$E$44</c:f>
              <c:numCache>
                <c:formatCode>General</c:formatCode>
                <c:ptCount val="42"/>
                <c:pt idx="0">
                  <c:v>1.0811565661569467</c:v>
                </c:pt>
                <c:pt idx="1">
                  <c:v>1.3324096556682916</c:v>
                </c:pt>
                <c:pt idx="2">
                  <c:v>1.7268485919737264</c:v>
                </c:pt>
                <c:pt idx="3">
                  <c:v>0.94537862763922564</c:v>
                </c:pt>
                <c:pt idx="4">
                  <c:v>2.1051236977365519</c:v>
                </c:pt>
                <c:pt idx="5">
                  <c:v>1.4812611277901435</c:v>
                </c:pt>
                <c:pt idx="6">
                  <c:v>0.71431977208691333</c:v>
                </c:pt>
                <c:pt idx="7">
                  <c:v>0.87931302860877369</c:v>
                </c:pt>
                <c:pt idx="8">
                  <c:v>1.406075608992267</c:v>
                </c:pt>
                <c:pt idx="9">
                  <c:v>1.633760888344889E-2</c:v>
                </c:pt>
                <c:pt idx="10">
                  <c:v>0.11969948721199392</c:v>
                </c:pt>
                <c:pt idx="11">
                  <c:v>3.9945381319625217</c:v>
                </c:pt>
                <c:pt idx="12">
                  <c:v>1.2218705737067315</c:v>
                </c:pt>
                <c:pt idx="13">
                  <c:v>0.1988450834809129</c:v>
                </c:pt>
                <c:pt idx="14">
                  <c:v>0.69105785688684029</c:v>
                </c:pt>
                <c:pt idx="15">
                  <c:v>0.78540282487016588</c:v>
                </c:pt>
                <c:pt idx="16">
                  <c:v>0.45168208800773257</c:v>
                </c:pt>
                <c:pt idx="17">
                  <c:v>1.3494786028181693</c:v>
                </c:pt>
                <c:pt idx="18">
                  <c:v>0.92014115514243833</c:v>
                </c:pt>
                <c:pt idx="19">
                  <c:v>1.0904690080670272</c:v>
                </c:pt>
                <c:pt idx="20">
                  <c:v>1.4391452201453794</c:v>
                </c:pt>
                <c:pt idx="21">
                  <c:v>1.3232714939439174</c:v>
                </c:pt>
                <c:pt idx="22">
                  <c:v>2.0407856294959754</c:v>
                </c:pt>
                <c:pt idx="23">
                  <c:v>2.8393723643767026</c:v>
                </c:pt>
                <c:pt idx="24">
                  <c:v>8.6190777005473278E-3</c:v>
                </c:pt>
                <c:pt idx="25">
                  <c:v>0.51562984858205263</c:v>
                </c:pt>
                <c:pt idx="26">
                  <c:v>0.70311137895587938</c:v>
                </c:pt>
                <c:pt idx="27">
                  <c:v>0.14225394771352198</c:v>
                </c:pt>
                <c:pt idx="28">
                  <c:v>1.6745618514067937</c:v>
                </c:pt>
                <c:pt idx="29">
                  <c:v>0.80160019621987799</c:v>
                </c:pt>
                <c:pt idx="30">
                  <c:v>0.19965382047886329</c:v>
                </c:pt>
                <c:pt idx="31">
                  <c:v>1.8591583002721885</c:v>
                </c:pt>
                <c:pt idx="32">
                  <c:v>1.3120385494393787</c:v>
                </c:pt>
                <c:pt idx="33">
                  <c:v>5.623281450091417E-2</c:v>
                </c:pt>
                <c:pt idx="34">
                  <c:v>3.8943694421747486</c:v>
                </c:pt>
                <c:pt idx="35">
                  <c:v>1.4459722017699435</c:v>
                </c:pt>
                <c:pt idx="36">
                  <c:v>2.1220474021005131</c:v>
                </c:pt>
                <c:pt idx="37">
                  <c:v>0.49976418760014812</c:v>
                </c:pt>
                <c:pt idx="38">
                  <c:v>4.1872093643301042E-3</c:v>
                </c:pt>
                <c:pt idx="39">
                  <c:v>6.0129076613597309E-6</c:v>
                </c:pt>
                <c:pt idx="40">
                  <c:v>0.6067246809265987</c:v>
                </c:pt>
                <c:pt idx="41">
                  <c:v>7.6576361532288827E-5</c:v>
                </c:pt>
              </c:numCache>
            </c:numRef>
          </c:yVal>
          <c:smooth val="0"/>
        </c:ser>
        <c:ser>
          <c:idx val="4"/>
          <c:order val="6"/>
          <c:tx>
            <c:v>female_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F$3:$F$44</c:f>
              <c:numCache>
                <c:formatCode>General</c:formatCode>
                <c:ptCount val="42"/>
                <c:pt idx="0">
                  <c:v>7.9581420442705691E-2</c:v>
                </c:pt>
                <c:pt idx="1">
                  <c:v>0.79500603323478081</c:v>
                </c:pt>
                <c:pt idx="2">
                  <c:v>0.2720873133666481</c:v>
                </c:pt>
                <c:pt idx="3">
                  <c:v>0.68886705508419621</c:v>
                </c:pt>
                <c:pt idx="4">
                  <c:v>0.61467896014592338</c:v>
                </c:pt>
                <c:pt idx="5">
                  <c:v>1.0718918314334585</c:v>
                </c:pt>
                <c:pt idx="6">
                  <c:v>0.82796515619125355</c:v>
                </c:pt>
                <c:pt idx="7">
                  <c:v>0.98790810237641891</c:v>
                </c:pt>
                <c:pt idx="8">
                  <c:v>1.1963787366353371</c:v>
                </c:pt>
                <c:pt idx="9">
                  <c:v>6.4764213586174638E-2</c:v>
                </c:pt>
                <c:pt idx="10">
                  <c:v>0.36614547637197603</c:v>
                </c:pt>
                <c:pt idx="11">
                  <c:v>0.1366946515963969</c:v>
                </c:pt>
                <c:pt idx="12">
                  <c:v>1.5348434119051821</c:v>
                </c:pt>
                <c:pt idx="13">
                  <c:v>1.6107323615728695</c:v>
                </c:pt>
                <c:pt idx="14">
                  <c:v>0.69973395514809922</c:v>
                </c:pt>
                <c:pt idx="15">
                  <c:v>0.59894884348206634</c:v>
                </c:pt>
                <c:pt idx="16">
                  <c:v>0.75595884918979828</c:v>
                </c:pt>
                <c:pt idx="17">
                  <c:v>1.2990006041574857</c:v>
                </c:pt>
                <c:pt idx="18">
                  <c:v>1.2302291802680894</c:v>
                </c:pt>
                <c:pt idx="19">
                  <c:v>1.6255734768078332</c:v>
                </c:pt>
                <c:pt idx="20">
                  <c:v>1.1275662315954942</c:v>
                </c:pt>
                <c:pt idx="21">
                  <c:v>0.71405598041283469</c:v>
                </c:pt>
                <c:pt idx="22">
                  <c:v>4.678288508329765E-2</c:v>
                </c:pt>
                <c:pt idx="23">
                  <c:v>1.6307911820917791</c:v>
                </c:pt>
                <c:pt idx="24">
                  <c:v>2.284295377725448</c:v>
                </c:pt>
                <c:pt idx="25">
                  <c:v>5.21767717518797</c:v>
                </c:pt>
                <c:pt idx="26">
                  <c:v>2.0674108908239357</c:v>
                </c:pt>
                <c:pt idx="27">
                  <c:v>3.7539170839421251E-2</c:v>
                </c:pt>
                <c:pt idx="28">
                  <c:v>0.56166572200609222</c:v>
                </c:pt>
                <c:pt idx="29">
                  <c:v>0.88451270253326797</c:v>
                </c:pt>
                <c:pt idx="30">
                  <c:v>0.35003536262875173</c:v>
                </c:pt>
                <c:pt idx="31">
                  <c:v>2.1032926738179292</c:v>
                </c:pt>
                <c:pt idx="32">
                  <c:v>0.84195212647568263</c:v>
                </c:pt>
                <c:pt idx="33">
                  <c:v>2.9805034991311965</c:v>
                </c:pt>
                <c:pt idx="34">
                  <c:v>1.4634665317081903</c:v>
                </c:pt>
                <c:pt idx="35">
                  <c:v>1.7183689349653721</c:v>
                </c:pt>
                <c:pt idx="36">
                  <c:v>3.5812342360581604</c:v>
                </c:pt>
                <c:pt idx="37">
                  <c:v>0.46147341036602318</c:v>
                </c:pt>
                <c:pt idx="38">
                  <c:v>5.5100330070508297E-2</c:v>
                </c:pt>
                <c:pt idx="39">
                  <c:v>0.39351600916365714</c:v>
                </c:pt>
                <c:pt idx="40">
                  <c:v>0.91453729205133083</c:v>
                </c:pt>
                <c:pt idx="41">
                  <c:v>1.2313651462600417</c:v>
                </c:pt>
              </c:numCache>
            </c:numRef>
          </c:yVal>
          <c:smooth val="0"/>
        </c:ser>
        <c:ser>
          <c:idx val="5"/>
          <c:order val="7"/>
          <c:tx>
            <c:v>female_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G$3:$G$44</c:f>
              <c:numCache>
                <c:formatCode>General</c:formatCode>
                <c:ptCount val="42"/>
                <c:pt idx="0">
                  <c:v>0.91800598214521956</c:v>
                </c:pt>
                <c:pt idx="1">
                  <c:v>0.65931404240200919</c:v>
                </c:pt>
                <c:pt idx="2">
                  <c:v>0.3153753034878411</c:v>
                </c:pt>
                <c:pt idx="3">
                  <c:v>0.36533642038011577</c:v>
                </c:pt>
                <c:pt idx="4">
                  <c:v>0.24483895299768529</c:v>
                </c:pt>
                <c:pt idx="5">
                  <c:v>0.29155217532276884</c:v>
                </c:pt>
                <c:pt idx="6">
                  <c:v>0.68664768728271552</c:v>
                </c:pt>
                <c:pt idx="7">
                  <c:v>0.45928091821859224</c:v>
                </c:pt>
                <c:pt idx="8">
                  <c:v>0.75716213739100746</c:v>
                </c:pt>
                <c:pt idx="9">
                  <c:v>1.1851954114180828E-3</c:v>
                </c:pt>
                <c:pt idx="10">
                  <c:v>0.13970822628299503</c:v>
                </c:pt>
                <c:pt idx="11">
                  <c:v>9.1001157194403437E-2</c:v>
                </c:pt>
                <c:pt idx="12">
                  <c:v>0.40474677102061885</c:v>
                </c:pt>
                <c:pt idx="13">
                  <c:v>1.1701689127894648</c:v>
                </c:pt>
                <c:pt idx="14">
                  <c:v>0.57112498568709746</c:v>
                </c:pt>
                <c:pt idx="15">
                  <c:v>0.84645465657350771</c:v>
                </c:pt>
                <c:pt idx="16">
                  <c:v>1.0434631179904272</c:v>
                </c:pt>
                <c:pt idx="17">
                  <c:v>0.60937495054386515</c:v>
                </c:pt>
                <c:pt idx="18">
                  <c:v>0.59581118046251802</c:v>
                </c:pt>
                <c:pt idx="19">
                  <c:v>0.38155125264005585</c:v>
                </c:pt>
                <c:pt idx="20">
                  <c:v>0.45382631717971461</c:v>
                </c:pt>
                <c:pt idx="21">
                  <c:v>0.93504589761625267</c:v>
                </c:pt>
                <c:pt idx="22">
                  <c:v>4.8231672382697197E-2</c:v>
                </c:pt>
                <c:pt idx="23">
                  <c:v>0.77785441155259849</c:v>
                </c:pt>
                <c:pt idx="24">
                  <c:v>6.4112488373886362E-2</c:v>
                </c:pt>
                <c:pt idx="25">
                  <c:v>0.62175050761124073</c:v>
                </c:pt>
                <c:pt idx="26">
                  <c:v>0.34671571841385618</c:v>
                </c:pt>
                <c:pt idx="27">
                  <c:v>2.4924085907813174</c:v>
                </c:pt>
                <c:pt idx="28">
                  <c:v>0.55010680859158356</c:v>
                </c:pt>
                <c:pt idx="29">
                  <c:v>1.0352324654119551</c:v>
                </c:pt>
                <c:pt idx="30">
                  <c:v>1.5016749715729252</c:v>
                </c:pt>
                <c:pt idx="31">
                  <c:v>0.30707215804349824</c:v>
                </c:pt>
                <c:pt idx="32">
                  <c:v>0.90739971324284452</c:v>
                </c:pt>
                <c:pt idx="33">
                  <c:v>0.23578699733605027</c:v>
                </c:pt>
                <c:pt idx="34">
                  <c:v>1.6567888538225566</c:v>
                </c:pt>
                <c:pt idx="35">
                  <c:v>1.0388877754445547</c:v>
                </c:pt>
                <c:pt idx="36">
                  <c:v>0.86241661828879634</c:v>
                </c:pt>
                <c:pt idx="37">
                  <c:v>1.8016508210838398</c:v>
                </c:pt>
                <c:pt idx="38">
                  <c:v>0.59058014973462947</c:v>
                </c:pt>
                <c:pt idx="39">
                  <c:v>1.7906634771044077</c:v>
                </c:pt>
                <c:pt idx="40">
                  <c:v>1.1860081345355882</c:v>
                </c:pt>
                <c:pt idx="41">
                  <c:v>1.8676946903524885</c:v>
                </c:pt>
              </c:numCache>
            </c:numRef>
          </c:yVal>
          <c:smooth val="0"/>
        </c:ser>
        <c:ser>
          <c:idx val="6"/>
          <c:order val="8"/>
          <c:tx>
            <c:v>female_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H$3:$H$44</c:f>
              <c:numCache>
                <c:formatCode>General</c:formatCode>
                <c:ptCount val="42"/>
                <c:pt idx="0">
                  <c:v>2.2131455220268353E-2</c:v>
                </c:pt>
                <c:pt idx="1">
                  <c:v>0.74778963564430734</c:v>
                </c:pt>
                <c:pt idx="2">
                  <c:v>5.9614548421947543E-2</c:v>
                </c:pt>
                <c:pt idx="3">
                  <c:v>0.17808412510037758</c:v>
                </c:pt>
                <c:pt idx="4">
                  <c:v>8.2216494787070812E-2</c:v>
                </c:pt>
                <c:pt idx="5">
                  <c:v>1.1113774310042124E-2</c:v>
                </c:pt>
                <c:pt idx="6">
                  <c:v>4.9721754205566665E-6</c:v>
                </c:pt>
                <c:pt idx="7">
                  <c:v>0.5084280096871383</c:v>
                </c:pt>
                <c:pt idx="8">
                  <c:v>0.2850606567058323</c:v>
                </c:pt>
                <c:pt idx="9">
                  <c:v>2.3032129446444688E-5</c:v>
                </c:pt>
                <c:pt idx="10">
                  <c:v>3.6398220601648545E-4</c:v>
                </c:pt>
                <c:pt idx="11">
                  <c:v>2.8038472349188083E-4</c:v>
                </c:pt>
                <c:pt idx="12">
                  <c:v>0.33419409398850397</c:v>
                </c:pt>
                <c:pt idx="13">
                  <c:v>1.1394862083386899</c:v>
                </c:pt>
                <c:pt idx="14">
                  <c:v>1.2393168428924164</c:v>
                </c:pt>
                <c:pt idx="15">
                  <c:v>1.1127822854974589</c:v>
                </c:pt>
                <c:pt idx="16">
                  <c:v>3.8288269710572406E-2</c:v>
                </c:pt>
                <c:pt idx="17">
                  <c:v>0.34653398913377259</c:v>
                </c:pt>
                <c:pt idx="18">
                  <c:v>1.1714003595562736E-5</c:v>
                </c:pt>
                <c:pt idx="19">
                  <c:v>0.75818164461919224</c:v>
                </c:pt>
                <c:pt idx="20">
                  <c:v>0.96051419789417858</c:v>
                </c:pt>
                <c:pt idx="21">
                  <c:v>1.0435936271211003E-3</c:v>
                </c:pt>
                <c:pt idx="22">
                  <c:v>9.1668863436646322E-5</c:v>
                </c:pt>
                <c:pt idx="23">
                  <c:v>4.8364587938534319E-4</c:v>
                </c:pt>
                <c:pt idx="24">
                  <c:v>1.4317652080534859E-4</c:v>
                </c:pt>
                <c:pt idx="25">
                  <c:v>0.32806972091801789</c:v>
                </c:pt>
                <c:pt idx="26">
                  <c:v>0.19404885353242549</c:v>
                </c:pt>
                <c:pt idx="27">
                  <c:v>4.8301347952539445E-2</c:v>
                </c:pt>
                <c:pt idx="28">
                  <c:v>3.7381035153712203E-2</c:v>
                </c:pt>
                <c:pt idx="29">
                  <c:v>1.3292582619524262</c:v>
                </c:pt>
                <c:pt idx="30">
                  <c:v>0.68503008319042114</c:v>
                </c:pt>
                <c:pt idx="31">
                  <c:v>2.278866295743148</c:v>
                </c:pt>
                <c:pt idx="32">
                  <c:v>1.1045638182717916</c:v>
                </c:pt>
                <c:pt idx="33">
                  <c:v>2.276685659493479E-4</c:v>
                </c:pt>
                <c:pt idx="34">
                  <c:v>3.0372566012143855E-4</c:v>
                </c:pt>
                <c:pt idx="35">
                  <c:v>0.61544698137414688</c:v>
                </c:pt>
                <c:pt idx="36">
                  <c:v>3.5209866077390552E-2</c:v>
                </c:pt>
                <c:pt idx="37">
                  <c:v>0.11195462974535154</c:v>
                </c:pt>
                <c:pt idx="38">
                  <c:v>0.70118713806176347</c:v>
                </c:pt>
                <c:pt idx="39">
                  <c:v>2.7433623427057254E-3</c:v>
                </c:pt>
                <c:pt idx="40">
                  <c:v>0.87344003896639366</c:v>
                </c:pt>
                <c:pt idx="41">
                  <c:v>1.1062195048975907E-4</c:v>
                </c:pt>
              </c:numCache>
            </c:numRef>
          </c:yVal>
          <c:smooth val="0"/>
        </c:ser>
        <c:ser>
          <c:idx val="7"/>
          <c:order val="9"/>
          <c:tx>
            <c:v>female_4</c:v>
          </c:tx>
          <c:spPr>
            <a:ln w="317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rgbClr val="F43FEB"/>
                </a:solidFill>
              </a:ln>
              <a:effectLst/>
            </c:spPr>
          </c:marker>
          <c:xVal>
            <c:strRef>
              <c:f>ddCT_with_cutoff!$A$3:$A$44</c:f>
              <c:strCache>
                <c:ptCount val="42"/>
                <c:pt idx="0">
                  <c:v>Il11ra1</c:v>
                </c:pt>
                <c:pt idx="1">
                  <c:v>C4b</c:v>
                </c:pt>
                <c:pt idx="2">
                  <c:v>Stat1</c:v>
                </c:pt>
                <c:pt idx="3">
                  <c:v>Irf5</c:v>
                </c:pt>
                <c:pt idx="4">
                  <c:v>Gpr84</c:v>
                </c:pt>
                <c:pt idx="5">
                  <c:v>Tlr7</c:v>
                </c:pt>
                <c:pt idx="6">
                  <c:v>Stat3</c:v>
                </c:pt>
                <c:pt idx="7">
                  <c:v>Csf1r</c:v>
                </c:pt>
                <c:pt idx="8">
                  <c:v>Ifngr1</c:v>
                </c:pt>
                <c:pt idx="9">
                  <c:v>Il6</c:v>
                </c:pt>
                <c:pt idx="10">
                  <c:v>Ccl12</c:v>
                </c:pt>
                <c:pt idx="11">
                  <c:v>Ccl2</c:v>
                </c:pt>
                <c:pt idx="12">
                  <c:v>Ccr5</c:v>
                </c:pt>
                <c:pt idx="13">
                  <c:v>Slfn2</c:v>
                </c:pt>
                <c:pt idx="14">
                  <c:v>Fcgr3</c:v>
                </c:pt>
                <c:pt idx="15">
                  <c:v>18S</c:v>
                </c:pt>
                <c:pt idx="16">
                  <c:v>Jak2</c:v>
                </c:pt>
                <c:pt idx="17">
                  <c:v>Ctss</c:v>
                </c:pt>
                <c:pt idx="18">
                  <c:v>Il6ra</c:v>
                </c:pt>
                <c:pt idx="19">
                  <c:v>Il18</c:v>
                </c:pt>
                <c:pt idx="20">
                  <c:v>Fcgr1</c:v>
                </c:pt>
                <c:pt idx="21">
                  <c:v>P2ry12</c:v>
                </c:pt>
                <c:pt idx="22">
                  <c:v>Ccl5</c:v>
                </c:pt>
                <c:pt idx="23">
                  <c:v>Cst7</c:v>
                </c:pt>
                <c:pt idx="24">
                  <c:v>Il2rg</c:v>
                </c:pt>
                <c:pt idx="25">
                  <c:v>Aif1</c:v>
                </c:pt>
                <c:pt idx="26">
                  <c:v>Fcgr2b</c:v>
                </c:pt>
                <c:pt idx="27">
                  <c:v>C3</c:v>
                </c:pt>
                <c:pt idx="28">
                  <c:v>P2rx4</c:v>
                </c:pt>
                <c:pt idx="29">
                  <c:v>Gapdh</c:v>
                </c:pt>
                <c:pt idx="30">
                  <c:v>Ntrk2</c:v>
                </c:pt>
                <c:pt idx="31">
                  <c:v>Atf3</c:v>
                </c:pt>
                <c:pt idx="32">
                  <c:v>Cd63</c:v>
                </c:pt>
                <c:pt idx="33">
                  <c:v>Slfn5</c:v>
                </c:pt>
                <c:pt idx="34">
                  <c:v>Tnf</c:v>
                </c:pt>
                <c:pt idx="35">
                  <c:v>B2m</c:v>
                </c:pt>
                <c:pt idx="36">
                  <c:v>Tlr4</c:v>
                </c:pt>
                <c:pt idx="37">
                  <c:v>Ifngr2</c:v>
                </c:pt>
                <c:pt idx="38">
                  <c:v>Ntrk3</c:v>
                </c:pt>
                <c:pt idx="39">
                  <c:v>Gfap</c:v>
                </c:pt>
                <c:pt idx="40">
                  <c:v>Il10ra</c:v>
                </c:pt>
                <c:pt idx="41">
                  <c:v>Stat6</c:v>
                </c:pt>
              </c:strCache>
            </c:strRef>
          </c:xVal>
          <c:yVal>
            <c:numRef>
              <c:f>ddCT_with_cutoff!$I$3:$I$44</c:f>
              <c:numCache>
                <c:formatCode>General</c:formatCode>
                <c:ptCount val="42"/>
                <c:pt idx="0">
                  <c:v>0.10201893096737195</c:v>
                </c:pt>
                <c:pt idx="1">
                  <c:v>0.29552888416504952</c:v>
                </c:pt>
                <c:pt idx="2">
                  <c:v>0.53979178575254794</c:v>
                </c:pt>
                <c:pt idx="3">
                  <c:v>0.73916285021368255</c:v>
                </c:pt>
                <c:pt idx="4">
                  <c:v>0.16715267432240269</c:v>
                </c:pt>
                <c:pt idx="5">
                  <c:v>0.28489311443533211</c:v>
                </c:pt>
                <c:pt idx="6">
                  <c:v>8.8816731681120531E-2</c:v>
                </c:pt>
                <c:pt idx="7">
                  <c:v>0.67491703984439055</c:v>
                </c:pt>
                <c:pt idx="8">
                  <c:v>0.57874812036302747</c:v>
                </c:pt>
                <c:pt idx="9">
                  <c:v>1.7426882024089012E-5</c:v>
                </c:pt>
                <c:pt idx="10">
                  <c:v>0.13432709186351108</c:v>
                </c:pt>
                <c:pt idx="11">
                  <c:v>2.1214849061227729E-4</c:v>
                </c:pt>
                <c:pt idx="12">
                  <c:v>0.44455222216938944</c:v>
                </c:pt>
                <c:pt idx="13">
                  <c:v>2.0449281158550101</c:v>
                </c:pt>
                <c:pt idx="14">
                  <c:v>0.66674718771141972</c:v>
                </c:pt>
                <c:pt idx="15">
                  <c:v>1.0423487274640753</c:v>
                </c:pt>
                <c:pt idx="16">
                  <c:v>0.98467049982364507</c:v>
                </c:pt>
                <c:pt idx="17">
                  <c:v>0.91938143231003711</c:v>
                </c:pt>
                <c:pt idx="18">
                  <c:v>1.0764344246734814</c:v>
                </c:pt>
                <c:pt idx="19">
                  <c:v>0.14806290054757407</c:v>
                </c:pt>
                <c:pt idx="20">
                  <c:v>0.74151383272743177</c:v>
                </c:pt>
                <c:pt idx="21">
                  <c:v>1.4891018376447511</c:v>
                </c:pt>
                <c:pt idx="22">
                  <c:v>2.3221448684936532</c:v>
                </c:pt>
                <c:pt idx="23">
                  <c:v>3.293819696588652E-2</c:v>
                </c:pt>
                <c:pt idx="24">
                  <c:v>6.9284541488771924E-3</c:v>
                </c:pt>
                <c:pt idx="25">
                  <c:v>0.20176404628104083</c:v>
                </c:pt>
                <c:pt idx="26">
                  <c:v>0.21229738137991033</c:v>
                </c:pt>
                <c:pt idx="27">
                  <c:v>0.11645737642229989</c:v>
                </c:pt>
                <c:pt idx="28">
                  <c:v>4.6949734437541757</c:v>
                </c:pt>
                <c:pt idx="29">
                  <c:v>1.0141619834508191</c:v>
                </c:pt>
                <c:pt idx="30">
                  <c:v>0.85257929062297033</c:v>
                </c:pt>
                <c:pt idx="31">
                  <c:v>9.6439450005142758E-5</c:v>
                </c:pt>
                <c:pt idx="32">
                  <c:v>1.3814117903459846</c:v>
                </c:pt>
                <c:pt idx="33">
                  <c:v>1.7226167682924597E-4</c:v>
                </c:pt>
                <c:pt idx="34">
                  <c:v>1.3421810339338595E-2</c:v>
                </c:pt>
                <c:pt idx="35">
                  <c:v>0.86117190020825496</c:v>
                </c:pt>
                <c:pt idx="36">
                  <c:v>0.26239101367634371</c:v>
                </c:pt>
                <c:pt idx="37">
                  <c:v>1.4536226071634404</c:v>
                </c:pt>
                <c:pt idx="38">
                  <c:v>2.3563242905972914</c:v>
                </c:pt>
                <c:pt idx="39">
                  <c:v>2.0417802011892947</c:v>
                </c:pt>
                <c:pt idx="40">
                  <c:v>1.1293144402751789</c:v>
                </c:pt>
                <c:pt idx="41">
                  <c:v>0.925042767341710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73888"/>
        <c:axId val="44388736"/>
      </c:scatterChart>
      <c:catAx>
        <c:axId val="44373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88736"/>
        <c:crosses val="autoZero"/>
        <c:auto val="1"/>
        <c:lblAlgn val="ctr"/>
        <c:lblOffset val="100"/>
        <c:noMultiLvlLbl val="0"/>
      </c:catAx>
      <c:valAx>
        <c:axId val="44388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ddCT</a:t>
                </a:r>
              </a:p>
            </c:rich>
          </c:tx>
          <c:layout>
            <c:manualLayout>
              <c:xMode val="edge"/>
              <c:yMode val="edge"/>
              <c:x val="2.4873034163412498E-3"/>
              <c:y val="0.371793890347040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738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6375</xdr:colOff>
      <xdr:row>45</xdr:row>
      <xdr:rowOff>6350</xdr:rowOff>
    </xdr:from>
    <xdr:to>
      <xdr:col>24</xdr:col>
      <xdr:colOff>701675</xdr:colOff>
      <xdr:row>64</xdr:row>
      <xdr:rowOff>9525</xdr:rowOff>
    </xdr:to>
    <xdr:graphicFrame macro="">
      <xdr:nvGraphicFramePr>
        <xdr:cNvPr id="5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abSelected="1" topLeftCell="A31" workbookViewId="0"/>
  </sheetViews>
  <sheetFormatPr defaultColWidth="11" defaultRowHeight="15.75" x14ac:dyDescent="0.25"/>
  <cols>
    <col min="13" max="13" width="4.375" customWidth="1"/>
    <col min="17" max="18" width="11" style="9"/>
    <col min="20" max="20" width="7.625" customWidth="1"/>
  </cols>
  <sheetData>
    <row r="1" spans="1:19" x14ac:dyDescent="0.25">
      <c r="A1" s="6" t="s">
        <v>112</v>
      </c>
      <c r="K1" s="6" t="s">
        <v>113</v>
      </c>
      <c r="N1" s="6" t="s">
        <v>121</v>
      </c>
      <c r="Q1" s="8" t="s">
        <v>118</v>
      </c>
    </row>
    <row r="2" spans="1:19" s="7" customFormat="1" x14ac:dyDescent="0.25">
      <c r="B2" s="7" t="s">
        <v>101</v>
      </c>
      <c r="C2" s="7" t="s">
        <v>102</v>
      </c>
      <c r="D2" s="7" t="s">
        <v>103</v>
      </c>
      <c r="E2" s="7" t="s">
        <v>104</v>
      </c>
      <c r="F2" s="7" t="s">
        <v>105</v>
      </c>
      <c r="G2" s="7" t="s">
        <v>106</v>
      </c>
      <c r="H2" s="7" t="s">
        <v>107</v>
      </c>
      <c r="I2" s="7" t="s">
        <v>108</v>
      </c>
      <c r="K2" s="7" t="s">
        <v>114</v>
      </c>
      <c r="L2" s="7" t="s">
        <v>115</v>
      </c>
      <c r="N2" s="7" t="s">
        <v>114</v>
      </c>
      <c r="O2" s="7" t="s">
        <v>115</v>
      </c>
      <c r="Q2" s="10" t="s">
        <v>119</v>
      </c>
      <c r="R2" s="10" t="s">
        <v>120</v>
      </c>
    </row>
    <row r="3" spans="1:19" x14ac:dyDescent="0.25">
      <c r="A3" t="s">
        <v>117</v>
      </c>
      <c r="B3">
        <v>0.58448671012938103</v>
      </c>
      <c r="C3">
        <v>1.0207117180232905</v>
      </c>
      <c r="D3">
        <v>1.3136450056903817</v>
      </c>
      <c r="E3">
        <v>1.0811565661569467</v>
      </c>
      <c r="F3">
        <v>7.9581420442705691E-2</v>
      </c>
      <c r="G3">
        <v>0.91800598214521956</v>
      </c>
      <c r="H3">
        <v>2.2131455220268353E-2</v>
      </c>
      <c r="I3">
        <v>0.10201893096737195</v>
      </c>
      <c r="K3">
        <v>1</v>
      </c>
      <c r="L3">
        <v>0.28043444719389099</v>
      </c>
      <c r="M3" s="3"/>
      <c r="N3">
        <f t="shared" ref="N3:N44" si="0">STDEV(B3:E3)/SQRT(4)</f>
        <v>0.15221690859523673</v>
      </c>
      <c r="O3">
        <f t="shared" ref="O3:O44" si="1">STDEV(F3:I3)/SQRT(4)</f>
        <v>0.21318847932995158</v>
      </c>
      <c r="Q3" s="9">
        <v>6.6836215643349531E-2</v>
      </c>
      <c r="R3" s="9">
        <v>3.7091513917676101E-2</v>
      </c>
      <c r="S3" s="7" t="s">
        <v>122</v>
      </c>
    </row>
    <row r="4" spans="1:19" x14ac:dyDescent="0.25">
      <c r="A4" t="s">
        <v>56</v>
      </c>
      <c r="B4">
        <v>1.1389499737166482</v>
      </c>
      <c r="C4">
        <v>0.92404672799080168</v>
      </c>
      <c r="D4">
        <v>0.6045936426242583</v>
      </c>
      <c r="E4">
        <v>1.3324096556682916</v>
      </c>
      <c r="F4">
        <v>0.79500603323478081</v>
      </c>
      <c r="G4">
        <v>0.65931404240200919</v>
      </c>
      <c r="H4">
        <v>0.74778963564430734</v>
      </c>
      <c r="I4">
        <v>0.29552888416504952</v>
      </c>
      <c r="K4">
        <v>1</v>
      </c>
      <c r="L4">
        <v>0.62440964886153671</v>
      </c>
      <c r="M4" s="3"/>
      <c r="N4">
        <f t="shared" si="0"/>
        <v>0.15596964484567313</v>
      </c>
      <c r="O4">
        <f t="shared" si="1"/>
        <v>0.11317634528156886</v>
      </c>
      <c r="Q4" s="9">
        <v>0.13743946867972046</v>
      </c>
      <c r="R4" s="9">
        <v>0.10382150988990831</v>
      </c>
    </row>
    <row r="5" spans="1:19" x14ac:dyDescent="0.25">
      <c r="A5" t="s">
        <v>93</v>
      </c>
      <c r="B5">
        <v>1.3111277496390465</v>
      </c>
      <c r="C5">
        <v>0.70815721843753043</v>
      </c>
      <c r="D5">
        <v>0.25386643994969671</v>
      </c>
      <c r="E5">
        <v>1.7268485919737264</v>
      </c>
      <c r="F5">
        <v>0.2720873133666481</v>
      </c>
      <c r="G5">
        <v>0.3153753034878411</v>
      </c>
      <c r="H5">
        <v>5.9614548421947543E-2</v>
      </c>
      <c r="I5">
        <v>0.53979178575254794</v>
      </c>
      <c r="K5">
        <v>1</v>
      </c>
      <c r="L5">
        <v>0.29671723775724618</v>
      </c>
      <c r="M5" s="3"/>
      <c r="N5">
        <f t="shared" si="0"/>
        <v>0.32493548729364535</v>
      </c>
      <c r="O5">
        <f t="shared" si="1"/>
        <v>9.8428348628772075E-2</v>
      </c>
      <c r="Q5" s="9">
        <v>9.7668944095140375E-2</v>
      </c>
      <c r="R5" s="9">
        <v>0.11595217717109629</v>
      </c>
    </row>
    <row r="6" spans="1:19" x14ac:dyDescent="0.25">
      <c r="A6" t="s">
        <v>124</v>
      </c>
      <c r="B6">
        <v>1.7139172881962781</v>
      </c>
      <c r="C6">
        <v>0.99467525266967272</v>
      </c>
      <c r="D6">
        <v>0.34602883149482333</v>
      </c>
      <c r="E6">
        <v>0.94537862763922564</v>
      </c>
      <c r="F6">
        <v>0.68886705508419621</v>
      </c>
      <c r="G6">
        <v>0.36533642038011577</v>
      </c>
      <c r="H6">
        <v>0.17808412510037758</v>
      </c>
      <c r="I6">
        <v>0.73916285021368255</v>
      </c>
      <c r="K6">
        <v>0.99999999999999989</v>
      </c>
      <c r="L6">
        <v>0.49286261269459297</v>
      </c>
      <c r="N6">
        <v>0.27993571149972107</v>
      </c>
      <c r="O6">
        <v>0.13367559438704277</v>
      </c>
      <c r="Q6" s="9">
        <v>0.18401063189218997</v>
      </c>
      <c r="R6" s="9">
        <v>0.17243796657105162</v>
      </c>
    </row>
    <row r="7" spans="1:19" x14ac:dyDescent="0.25">
      <c r="A7" t="s">
        <v>72</v>
      </c>
      <c r="B7">
        <v>0.141470355139416</v>
      </c>
      <c r="C7">
        <v>1.4298908353270319</v>
      </c>
      <c r="D7">
        <v>0.32351511179700054</v>
      </c>
      <c r="E7">
        <v>2.1051236977365519</v>
      </c>
      <c r="F7">
        <v>0.61467896014592338</v>
      </c>
      <c r="G7">
        <v>0.24483895299768529</v>
      </c>
      <c r="H7">
        <v>8.2216494787070812E-2</v>
      </c>
      <c r="I7">
        <v>0.16715267432240269</v>
      </c>
      <c r="K7">
        <v>1</v>
      </c>
      <c r="L7">
        <v>0.27722177056327058</v>
      </c>
      <c r="M7" s="2"/>
      <c r="N7">
        <f t="shared" si="0"/>
        <v>0.46554712191396813</v>
      </c>
      <c r="O7">
        <f t="shared" si="1"/>
        <v>0.11728464847055557</v>
      </c>
      <c r="Q7" s="9">
        <v>0.22278619281759218</v>
      </c>
      <c r="R7" s="9">
        <v>0.2192567445120327</v>
      </c>
    </row>
    <row r="8" spans="1:19" x14ac:dyDescent="0.25">
      <c r="A8" t="s">
        <v>125</v>
      </c>
      <c r="B8">
        <v>0.5790765546827672</v>
      </c>
      <c r="C8">
        <v>1.733265496003199</v>
      </c>
      <c r="D8">
        <v>0.20639682152389</v>
      </c>
      <c r="E8">
        <v>1.4812611277901435</v>
      </c>
      <c r="F8">
        <v>1.0718918314334585</v>
      </c>
      <c r="G8">
        <v>0.29155217532276884</v>
      </c>
      <c r="H8">
        <v>1.1113774310042124E-2</v>
      </c>
      <c r="I8">
        <v>0.28489311443533211</v>
      </c>
      <c r="K8">
        <v>1</v>
      </c>
      <c r="L8">
        <v>0.41486272387540035</v>
      </c>
      <c r="N8">
        <v>0.36243081092071577</v>
      </c>
      <c r="O8">
        <v>0.22854577463023748</v>
      </c>
      <c r="Q8" s="9">
        <v>0.25243439160497411</v>
      </c>
      <c r="R8" s="9">
        <v>0.22962683785683585</v>
      </c>
    </row>
    <row r="9" spans="1:19" x14ac:dyDescent="0.25">
      <c r="A9" t="s">
        <v>94</v>
      </c>
      <c r="B9">
        <v>0.71514546349320673</v>
      </c>
      <c r="C9">
        <v>2.2920554716852881</v>
      </c>
      <c r="D9">
        <v>0.27847929273459193</v>
      </c>
      <c r="E9">
        <v>0.71431977208691333</v>
      </c>
      <c r="F9">
        <v>0.82796515619125355</v>
      </c>
      <c r="G9">
        <v>0.68664768728271552</v>
      </c>
      <c r="H9">
        <v>4.9721754205566665E-6</v>
      </c>
      <c r="I9">
        <v>8.8816731681120531E-2</v>
      </c>
      <c r="K9">
        <v>1</v>
      </c>
      <c r="L9">
        <v>0.40085863683262751</v>
      </c>
      <c r="M9" s="3"/>
      <c r="N9">
        <f t="shared" si="0"/>
        <v>0.44278990244750394</v>
      </c>
      <c r="O9">
        <f t="shared" si="1"/>
        <v>0.20859633491417057</v>
      </c>
      <c r="Q9" s="9">
        <v>0.30577222479359234</v>
      </c>
      <c r="R9" s="9">
        <v>0.28414991034045289</v>
      </c>
    </row>
    <row r="10" spans="1:19" x14ac:dyDescent="0.25">
      <c r="A10" t="s">
        <v>63</v>
      </c>
      <c r="B10">
        <v>1.05490670711562</v>
      </c>
      <c r="C10">
        <v>1.6998986693638165</v>
      </c>
      <c r="D10">
        <v>0.36588159491178984</v>
      </c>
      <c r="E10">
        <v>0.87931302860877369</v>
      </c>
      <c r="F10">
        <v>0.98790810237641891</v>
      </c>
      <c r="G10">
        <v>0.45928091821859224</v>
      </c>
      <c r="H10">
        <v>0.5084280096871383</v>
      </c>
      <c r="I10">
        <v>0.67491703984439055</v>
      </c>
      <c r="K10">
        <v>1</v>
      </c>
      <c r="L10">
        <v>0.65763351753163501</v>
      </c>
      <c r="M10" s="3"/>
      <c r="N10">
        <f t="shared" si="0"/>
        <v>0.27530958189504962</v>
      </c>
      <c r="O10">
        <f t="shared" si="1"/>
        <v>0.1193684976460514</v>
      </c>
      <c r="Q10" s="9">
        <v>0.41298207778454721</v>
      </c>
      <c r="R10" s="9">
        <v>0.31627165038547667</v>
      </c>
    </row>
    <row r="11" spans="1:19" x14ac:dyDescent="0.25">
      <c r="A11" t="s">
        <v>74</v>
      </c>
      <c r="B11">
        <v>1.2564391838372089</v>
      </c>
      <c r="C11">
        <v>0.99080576952587629</v>
      </c>
      <c r="D11">
        <v>0.34667943764464787</v>
      </c>
      <c r="E11">
        <v>1.406075608992267</v>
      </c>
      <c r="F11">
        <v>1.1963787366353371</v>
      </c>
      <c r="G11">
        <v>0.75716213739100746</v>
      </c>
      <c r="H11">
        <v>0.2850606567058323</v>
      </c>
      <c r="I11">
        <v>0.57874812036302747</v>
      </c>
      <c r="K11">
        <v>1</v>
      </c>
      <c r="L11">
        <v>0.70433741277380113</v>
      </c>
      <c r="M11" s="3"/>
      <c r="N11">
        <f t="shared" si="0"/>
        <v>0.23408879125520204</v>
      </c>
      <c r="O11">
        <f t="shared" si="1"/>
        <v>0.19071374370711869</v>
      </c>
      <c r="Q11" s="9">
        <v>0.45502976208451984</v>
      </c>
      <c r="R11" s="9">
        <v>0.36676879501041054</v>
      </c>
    </row>
    <row r="12" spans="1:19" x14ac:dyDescent="0.25">
      <c r="A12" t="s">
        <v>79</v>
      </c>
      <c r="B12">
        <v>4.3254898331654398E-2</v>
      </c>
      <c r="C12">
        <v>3.9403961011000801</v>
      </c>
      <c r="D12">
        <v>1.1391684816456563E-5</v>
      </c>
      <c r="E12">
        <v>1.633760888344889E-2</v>
      </c>
      <c r="F12">
        <v>6.4764213586174638E-2</v>
      </c>
      <c r="G12">
        <v>1.1851954114180828E-3</v>
      </c>
      <c r="H12">
        <v>2.3032129446444688E-5</v>
      </c>
      <c r="I12">
        <v>1.7426882024089012E-5</v>
      </c>
      <c r="K12">
        <v>1</v>
      </c>
      <c r="L12">
        <v>1.6497467002265814E-2</v>
      </c>
      <c r="M12" s="3"/>
      <c r="N12">
        <f t="shared" si="0"/>
        <v>0.98017257568026395</v>
      </c>
      <c r="O12">
        <f t="shared" si="1"/>
        <v>1.6091258532224623E-2</v>
      </c>
      <c r="Q12" s="9">
        <v>0.33477630735132641</v>
      </c>
      <c r="R12" s="9">
        <v>0.38961951467764006</v>
      </c>
    </row>
    <row r="13" spans="1:19" x14ac:dyDescent="0.25">
      <c r="A13" t="s">
        <v>57</v>
      </c>
      <c r="B13">
        <v>0.14918305112655358</v>
      </c>
      <c r="C13">
        <v>3.6591000840750616</v>
      </c>
      <c r="D13">
        <v>7.2017377586390693E-2</v>
      </c>
      <c r="E13">
        <v>0.11969948721199392</v>
      </c>
      <c r="F13">
        <v>0.36614547637197603</v>
      </c>
      <c r="G13">
        <v>0.13970822628299503</v>
      </c>
      <c r="H13">
        <v>3.6398220601648545E-4</v>
      </c>
      <c r="I13">
        <v>0.13432709186351108</v>
      </c>
      <c r="K13">
        <v>1</v>
      </c>
      <c r="L13">
        <v>0.16013619418112468</v>
      </c>
      <c r="M13" s="3"/>
      <c r="N13">
        <f t="shared" si="0"/>
        <v>0.88650923467340836</v>
      </c>
      <c r="O13">
        <f t="shared" si="1"/>
        <v>7.5856441004866076E-2</v>
      </c>
      <c r="Q13" s="9">
        <v>0.34934657463409996</v>
      </c>
      <c r="R13" s="9">
        <v>0.41392859807073534</v>
      </c>
    </row>
    <row r="14" spans="1:19" x14ac:dyDescent="0.25">
      <c r="A14" t="s">
        <v>58</v>
      </c>
      <c r="B14">
        <v>4.991521542454181E-3</v>
      </c>
      <c r="C14">
        <v>3.3166828879064593E-4</v>
      </c>
      <c r="D14">
        <v>1.3867820623341776E-4</v>
      </c>
      <c r="E14">
        <v>3.9945381319625217</v>
      </c>
      <c r="F14">
        <v>0.1366946515963969</v>
      </c>
      <c r="G14">
        <v>9.1001157194403437E-2</v>
      </c>
      <c r="H14">
        <v>2.8038472349188083E-4</v>
      </c>
      <c r="I14">
        <v>2.1214849061227729E-4</v>
      </c>
      <c r="K14">
        <v>1</v>
      </c>
      <c r="L14">
        <v>5.704708550122612E-2</v>
      </c>
      <c r="M14" s="2"/>
      <c r="N14">
        <f t="shared" si="0"/>
        <v>0.99818000765666182</v>
      </c>
      <c r="O14">
        <f t="shared" si="1"/>
        <v>3.4094576977894989E-2</v>
      </c>
      <c r="Q14" s="9">
        <v>0.98598595986951421</v>
      </c>
      <c r="R14" s="9">
        <v>0.41461198749929268</v>
      </c>
    </row>
    <row r="15" spans="1:19" x14ac:dyDescent="0.25">
      <c r="A15" t="s">
        <v>61</v>
      </c>
      <c r="B15">
        <v>0.98401904469566481</v>
      </c>
      <c r="C15">
        <v>1.477431739331261</v>
      </c>
      <c r="D15">
        <v>0.31667864226634235</v>
      </c>
      <c r="E15">
        <v>1.2218705737067315</v>
      </c>
      <c r="F15">
        <v>1.5348434119051821</v>
      </c>
      <c r="G15">
        <v>0.40474677102061885</v>
      </c>
      <c r="H15">
        <v>0.33419409398850397</v>
      </c>
      <c r="I15">
        <v>0.44455222216938944</v>
      </c>
      <c r="K15">
        <v>0.99999999999999989</v>
      </c>
      <c r="L15">
        <v>0.67958412477092356</v>
      </c>
      <c r="M15" s="3"/>
      <c r="N15">
        <f t="shared" si="0"/>
        <v>0.2490567348459041</v>
      </c>
      <c r="O15">
        <f t="shared" si="1"/>
        <v>0.28599800230220845</v>
      </c>
      <c r="Q15" s="9">
        <v>0.39136577834969077</v>
      </c>
      <c r="R15" s="9">
        <v>0.43115551615899778</v>
      </c>
    </row>
    <row r="16" spans="1:19" x14ac:dyDescent="0.25">
      <c r="A16" t="s">
        <v>91</v>
      </c>
      <c r="B16">
        <v>2.6821379911233438</v>
      </c>
      <c r="C16">
        <v>1.0053632065279252</v>
      </c>
      <c r="D16">
        <v>0.11365371886781818</v>
      </c>
      <c r="E16">
        <v>0.1988450834809129</v>
      </c>
      <c r="F16">
        <v>1.6107323615728695</v>
      </c>
      <c r="G16">
        <v>1.1701689127894648</v>
      </c>
      <c r="H16">
        <v>1.1394862083386899</v>
      </c>
      <c r="I16">
        <v>2.0449281158550101</v>
      </c>
      <c r="K16">
        <v>1</v>
      </c>
      <c r="L16">
        <v>1.4913288996390084</v>
      </c>
      <c r="M16" s="3"/>
      <c r="N16">
        <f t="shared" si="0"/>
        <v>0.59561424285524311</v>
      </c>
      <c r="O16">
        <f t="shared" si="1"/>
        <v>0.21363253019523498</v>
      </c>
      <c r="Q16" s="9">
        <v>0.23866956530510144</v>
      </c>
      <c r="R16" s="9">
        <v>0.48341590121445638</v>
      </c>
    </row>
    <row r="17" spans="1:18" x14ac:dyDescent="0.25">
      <c r="A17" t="s">
        <v>68</v>
      </c>
      <c r="B17">
        <v>1.2592328417721979</v>
      </c>
      <c r="C17">
        <v>1.541012331230373</v>
      </c>
      <c r="D17">
        <v>0.50869697011058912</v>
      </c>
      <c r="E17">
        <v>0.69105785688684029</v>
      </c>
      <c r="F17">
        <v>0.69973395514809922</v>
      </c>
      <c r="G17">
        <v>0.57112498568709746</v>
      </c>
      <c r="H17">
        <v>1.2393168428924164</v>
      </c>
      <c r="I17">
        <v>0.66674718771141972</v>
      </c>
      <c r="K17">
        <v>1</v>
      </c>
      <c r="L17">
        <v>0.79423074285975814</v>
      </c>
      <c r="M17" s="3"/>
      <c r="N17">
        <f t="shared" si="0"/>
        <v>0.24095641441390722</v>
      </c>
      <c r="O17">
        <f t="shared" si="1"/>
        <v>0.15084747126566553</v>
      </c>
      <c r="Q17" s="9">
        <v>0.58118781371245087</v>
      </c>
      <c r="R17" s="9">
        <v>0.50137263468862969</v>
      </c>
    </row>
    <row r="18" spans="1:18" x14ac:dyDescent="0.25">
      <c r="A18" t="s">
        <v>50</v>
      </c>
      <c r="B18">
        <v>1.2862502510961773</v>
      </c>
      <c r="C18">
        <v>1.0299003062229077</v>
      </c>
      <c r="D18">
        <v>0.8984466178107493</v>
      </c>
      <c r="E18">
        <v>0.78540282487016588</v>
      </c>
      <c r="F18">
        <v>0.59894884348206634</v>
      </c>
      <c r="G18">
        <v>0.84645465657350771</v>
      </c>
      <c r="H18">
        <v>1.1127822854974589</v>
      </c>
      <c r="I18">
        <v>1.0423487274640753</v>
      </c>
      <c r="K18">
        <v>1</v>
      </c>
      <c r="L18">
        <v>0.90013362825427712</v>
      </c>
      <c r="M18" s="3"/>
      <c r="N18">
        <f t="shared" si="0"/>
        <v>0.10770262747206219</v>
      </c>
      <c r="O18">
        <f t="shared" si="1"/>
        <v>0.11512250447876847</v>
      </c>
      <c r="Q18" s="9">
        <v>0.5335110521363613</v>
      </c>
      <c r="R18" s="9">
        <v>0.5498924096818415</v>
      </c>
    </row>
    <row r="19" spans="1:18" x14ac:dyDescent="0.25">
      <c r="A19" t="s">
        <v>81</v>
      </c>
      <c r="B19">
        <v>1.7112449392025015</v>
      </c>
      <c r="C19">
        <v>1.6799049516776907</v>
      </c>
      <c r="D19">
        <v>0.15716802111207515</v>
      </c>
      <c r="E19">
        <v>0.45168208800773257</v>
      </c>
      <c r="F19">
        <v>0.75595884918979828</v>
      </c>
      <c r="G19">
        <v>1.0434631179904272</v>
      </c>
      <c r="H19">
        <v>3.8288269710572406E-2</v>
      </c>
      <c r="I19">
        <v>0.98467049982364507</v>
      </c>
      <c r="K19">
        <v>1</v>
      </c>
      <c r="L19">
        <v>0.70559518417861078</v>
      </c>
      <c r="M19" s="3"/>
      <c r="N19">
        <f t="shared" si="0"/>
        <v>0.40611558125989083</v>
      </c>
      <c r="O19">
        <f t="shared" si="1"/>
        <v>0.23091715494069409</v>
      </c>
      <c r="Q19" s="9">
        <v>0.64361457554569101</v>
      </c>
      <c r="R19" s="9">
        <v>0.55760275364758116</v>
      </c>
    </row>
    <row r="20" spans="1:18" x14ac:dyDescent="0.25">
      <c r="A20" t="s">
        <v>65</v>
      </c>
      <c r="B20">
        <v>1.0042154096839699</v>
      </c>
      <c r="C20">
        <v>1.3874176103338711</v>
      </c>
      <c r="D20">
        <v>0.25888837716398966</v>
      </c>
      <c r="E20">
        <v>1.3494786028181693</v>
      </c>
      <c r="F20">
        <v>1.2990006041574857</v>
      </c>
      <c r="G20">
        <v>0.60937495054386515</v>
      </c>
      <c r="H20">
        <v>0.34653398913377259</v>
      </c>
      <c r="I20">
        <v>0.91938143231003711</v>
      </c>
      <c r="K20">
        <v>1</v>
      </c>
      <c r="L20">
        <v>0.79357274403629019</v>
      </c>
      <c r="M20" s="3"/>
      <c r="N20">
        <f t="shared" si="0"/>
        <v>0.26164414539057557</v>
      </c>
      <c r="O20">
        <f t="shared" si="1"/>
        <v>0.20515393069272864</v>
      </c>
      <c r="Q20" s="9">
        <v>0.7490710372592404</v>
      </c>
      <c r="R20" s="9">
        <v>0.55877319432236183</v>
      </c>
    </row>
    <row r="21" spans="1:18" x14ac:dyDescent="0.25">
      <c r="A21" t="s">
        <v>80</v>
      </c>
      <c r="B21">
        <v>1.8032429306542048</v>
      </c>
      <c r="C21">
        <v>1.1784798582640428</v>
      </c>
      <c r="D21">
        <v>9.8136055939313988E-2</v>
      </c>
      <c r="E21">
        <v>0.92014115514243833</v>
      </c>
      <c r="F21">
        <v>1.2302291802680894</v>
      </c>
      <c r="G21">
        <v>0.59581118046251802</v>
      </c>
      <c r="H21">
        <v>1.1714003595562736E-5</v>
      </c>
      <c r="I21">
        <v>1.0764344246734814</v>
      </c>
      <c r="K21">
        <v>1</v>
      </c>
      <c r="L21">
        <v>0.72562162485192117</v>
      </c>
      <c r="M21" s="3"/>
      <c r="N21">
        <f t="shared" si="0"/>
        <v>0.35317491820043273</v>
      </c>
      <c r="O21">
        <f t="shared" si="1"/>
        <v>0.27704676195178257</v>
      </c>
      <c r="Q21" s="9">
        <v>0.44854659013000864</v>
      </c>
      <c r="R21" s="9">
        <v>0.56467769543082469</v>
      </c>
    </row>
    <row r="22" spans="1:18" x14ac:dyDescent="0.25">
      <c r="A22" t="s">
        <v>77</v>
      </c>
      <c r="B22">
        <v>0.37413100493080953</v>
      </c>
      <c r="C22">
        <v>1.8124595127004659</v>
      </c>
      <c r="D22">
        <v>0.72294047430169761</v>
      </c>
      <c r="E22">
        <v>1.0904690080670272</v>
      </c>
      <c r="F22">
        <v>1.6255734768078332</v>
      </c>
      <c r="G22">
        <v>0.38155125264005585</v>
      </c>
      <c r="H22">
        <v>0.75818164461919224</v>
      </c>
      <c r="I22">
        <v>0.14806290054757407</v>
      </c>
      <c r="K22">
        <v>1</v>
      </c>
      <c r="L22">
        <v>0.72834231865366383</v>
      </c>
      <c r="M22" s="3"/>
      <c r="N22">
        <f t="shared" si="0"/>
        <v>0.30778091246956785</v>
      </c>
      <c r="O22">
        <f t="shared" si="1"/>
        <v>0.32441002644302186</v>
      </c>
      <c r="Q22" s="9">
        <v>0.43961827981971102</v>
      </c>
      <c r="R22" s="9">
        <v>0.56585216169098085</v>
      </c>
    </row>
    <row r="23" spans="1:18" x14ac:dyDescent="0.25">
      <c r="A23" t="s">
        <v>66</v>
      </c>
      <c r="B23">
        <v>1.1915825028988452</v>
      </c>
      <c r="C23">
        <v>1.1058932855553543</v>
      </c>
      <c r="D23">
        <v>0.2633789914004212</v>
      </c>
      <c r="E23">
        <v>1.4391452201453794</v>
      </c>
      <c r="F23">
        <v>1.1275662315954942</v>
      </c>
      <c r="G23">
        <v>0.45382631717971461</v>
      </c>
      <c r="H23">
        <v>0.96051419789417858</v>
      </c>
      <c r="I23">
        <v>0.74151383272743177</v>
      </c>
      <c r="K23">
        <v>1</v>
      </c>
      <c r="L23">
        <v>0.82085514484920474</v>
      </c>
      <c r="M23" s="3"/>
      <c r="N23">
        <f t="shared" si="0"/>
        <v>0.2555021653576684</v>
      </c>
      <c r="O23">
        <f t="shared" si="1"/>
        <v>0.14565414114153932</v>
      </c>
      <c r="Q23" s="9">
        <v>0.86529896607619583</v>
      </c>
      <c r="R23" s="9">
        <v>0.57031535227781505</v>
      </c>
    </row>
    <row r="24" spans="1:18" x14ac:dyDescent="0.25">
      <c r="A24" t="s">
        <v>89</v>
      </c>
      <c r="B24">
        <v>1.1621334571666759</v>
      </c>
      <c r="C24">
        <v>1.1721109082895775</v>
      </c>
      <c r="D24">
        <v>0.34248414059982901</v>
      </c>
      <c r="E24">
        <v>1.3232714939439174</v>
      </c>
      <c r="F24">
        <v>0.71405598041283469</v>
      </c>
      <c r="G24">
        <v>0.93504589761625267</v>
      </c>
      <c r="H24">
        <v>1.0435936271211003E-3</v>
      </c>
      <c r="I24">
        <v>1.4891018376447511</v>
      </c>
      <c r="K24">
        <v>1</v>
      </c>
      <c r="L24">
        <v>0.78481182732523991</v>
      </c>
      <c r="M24" s="2"/>
      <c r="N24">
        <f t="shared" si="0"/>
        <v>0.22225004440280002</v>
      </c>
      <c r="O24">
        <f t="shared" si="1"/>
        <v>0.3079358332156531</v>
      </c>
      <c r="Q24" s="9">
        <v>0.42518871382680429</v>
      </c>
      <c r="R24" s="9">
        <v>0.59347111249451423</v>
      </c>
    </row>
    <row r="25" spans="1:18" x14ac:dyDescent="0.25">
      <c r="A25" t="s">
        <v>59</v>
      </c>
      <c r="B25">
        <v>1.5092076433711841</v>
      </c>
      <c r="C25">
        <v>0.41844927271804033</v>
      </c>
      <c r="D25">
        <v>3.1557454414799943E-2</v>
      </c>
      <c r="E25">
        <v>2.0407856294959754</v>
      </c>
      <c r="F25">
        <v>4.678288508329765E-2</v>
      </c>
      <c r="G25">
        <v>4.8231672382697197E-2</v>
      </c>
      <c r="H25">
        <v>9.1668863436646322E-5</v>
      </c>
      <c r="I25">
        <v>2.3221448684936532</v>
      </c>
      <c r="K25">
        <v>0.99999999999999989</v>
      </c>
      <c r="L25">
        <v>0.60431277370577119</v>
      </c>
      <c r="M25" s="3"/>
      <c r="N25">
        <f t="shared" si="0"/>
        <v>0.46713750323420911</v>
      </c>
      <c r="O25">
        <f t="shared" si="1"/>
        <v>0.5727198280555893</v>
      </c>
      <c r="Q25" s="9">
        <v>0.2827321098323049</v>
      </c>
      <c r="R25" s="9">
        <v>0.6123870222818687</v>
      </c>
    </row>
    <row r="26" spans="1:18" x14ac:dyDescent="0.25">
      <c r="A26" t="s">
        <v>64</v>
      </c>
      <c r="B26">
        <v>0.87190250434892402</v>
      </c>
      <c r="C26">
        <v>0.2219908412417988</v>
      </c>
      <c r="D26">
        <v>6.6734290032575194E-2</v>
      </c>
      <c r="E26">
        <v>2.8393723643767026</v>
      </c>
      <c r="F26">
        <v>1.6307911820917791</v>
      </c>
      <c r="G26">
        <v>0.77785441155259849</v>
      </c>
      <c r="H26">
        <v>4.8364587938534319E-4</v>
      </c>
      <c r="I26">
        <v>3.293819696588652E-2</v>
      </c>
      <c r="K26">
        <v>1</v>
      </c>
      <c r="L26">
        <v>0.61051685912241238</v>
      </c>
      <c r="M26" s="3"/>
      <c r="N26">
        <f t="shared" si="0"/>
        <v>0.6374416835900536</v>
      </c>
      <c r="O26">
        <f t="shared" si="1"/>
        <v>0.3845667673718548</v>
      </c>
      <c r="Q26" s="9">
        <v>0.4042640696402251</v>
      </c>
      <c r="R26" s="9">
        <v>0.62351334971148686</v>
      </c>
    </row>
    <row r="27" spans="1:18" x14ac:dyDescent="0.25">
      <c r="A27" t="s">
        <v>123</v>
      </c>
      <c r="B27">
        <v>1.0116773248124296</v>
      </c>
      <c r="C27">
        <v>0.21891092814151084</v>
      </c>
      <c r="D27">
        <v>2.7607926693455123</v>
      </c>
      <c r="E27">
        <v>8.6190777005473278E-3</v>
      </c>
      <c r="F27">
        <v>2.284295377725448</v>
      </c>
      <c r="G27">
        <v>6.4112488373886362E-2</v>
      </c>
      <c r="H27">
        <v>1.4317652080534859E-4</v>
      </c>
      <c r="I27">
        <v>6.9284541488771924E-3</v>
      </c>
      <c r="K27">
        <v>1</v>
      </c>
      <c r="L27">
        <v>0.58886987419225423</v>
      </c>
      <c r="N27">
        <v>0.62539743734229636</v>
      </c>
      <c r="O27">
        <v>0.56532386683172908</v>
      </c>
      <c r="Q27" s="9">
        <v>0.32148614638050288</v>
      </c>
      <c r="R27" s="9">
        <v>0.6432546374350494</v>
      </c>
    </row>
    <row r="28" spans="1:18" x14ac:dyDescent="0.25">
      <c r="A28" t="s">
        <v>51</v>
      </c>
      <c r="B28">
        <v>0.55944738197455446</v>
      </c>
      <c r="C28">
        <v>2.4852787693053062</v>
      </c>
      <c r="D28">
        <v>0.43964400013808641</v>
      </c>
      <c r="E28">
        <v>0.51562984858205263</v>
      </c>
      <c r="F28">
        <v>5.21767717518797</v>
      </c>
      <c r="G28">
        <v>0.62175050761124073</v>
      </c>
      <c r="H28">
        <v>0.32806972091801789</v>
      </c>
      <c r="I28">
        <v>0.20176404628104083</v>
      </c>
      <c r="K28">
        <v>0.99999999999999989</v>
      </c>
      <c r="L28">
        <v>1.5923153624995674</v>
      </c>
      <c r="M28" s="3"/>
      <c r="N28">
        <f t="shared" si="0"/>
        <v>0.49571101476936219</v>
      </c>
      <c r="O28">
        <f t="shared" si="1"/>
        <v>1.2116515731202995</v>
      </c>
      <c r="Q28" s="9">
        <v>0.91191761681442696</v>
      </c>
      <c r="R28" s="9">
        <v>0.67452731993669901</v>
      </c>
    </row>
    <row r="29" spans="1:18" x14ac:dyDescent="0.25">
      <c r="A29" t="s">
        <v>67</v>
      </c>
      <c r="B29">
        <v>0.53199766349654676</v>
      </c>
      <c r="C29">
        <v>2.5523481788956932</v>
      </c>
      <c r="D29">
        <v>0.21254277865188084</v>
      </c>
      <c r="E29">
        <v>0.70311137895587938</v>
      </c>
      <c r="F29">
        <v>2.0674108908239357</v>
      </c>
      <c r="G29">
        <v>0.34671571841385618</v>
      </c>
      <c r="H29">
        <v>0.19404885353242549</v>
      </c>
      <c r="I29">
        <v>0.21229738137991033</v>
      </c>
      <c r="K29">
        <v>1</v>
      </c>
      <c r="L29">
        <v>0.70511821103753192</v>
      </c>
      <c r="M29" s="3"/>
      <c r="N29">
        <f t="shared" si="0"/>
        <v>0.52733945299748552</v>
      </c>
      <c r="O29">
        <f t="shared" si="1"/>
        <v>0.45537145555795011</v>
      </c>
      <c r="Q29" s="9">
        <v>0.54588428702464586</v>
      </c>
      <c r="R29" s="9">
        <v>0.68718155831516781</v>
      </c>
    </row>
    <row r="30" spans="1:18" x14ac:dyDescent="0.25">
      <c r="A30" t="s">
        <v>55</v>
      </c>
      <c r="B30">
        <v>0.21827325323745481</v>
      </c>
      <c r="C30">
        <v>1.341215066377345</v>
      </c>
      <c r="D30">
        <v>2.2982577326716784</v>
      </c>
      <c r="E30">
        <v>0.14225394771352198</v>
      </c>
      <c r="F30">
        <v>3.7539170839421251E-2</v>
      </c>
      <c r="G30">
        <v>2.4924085907813174</v>
      </c>
      <c r="H30">
        <v>4.8301347952539445E-2</v>
      </c>
      <c r="I30">
        <v>0.11645737642229989</v>
      </c>
      <c r="K30">
        <v>1</v>
      </c>
      <c r="L30">
        <v>0.67367662149889451</v>
      </c>
      <c r="M30" s="3"/>
      <c r="N30">
        <f t="shared" si="0"/>
        <v>0.51224390827528743</v>
      </c>
      <c r="O30">
        <f t="shared" si="1"/>
        <v>0.60649569605977438</v>
      </c>
      <c r="Q30" s="9">
        <v>0.31682632746688311</v>
      </c>
      <c r="R30" s="9">
        <v>0.69569797081730811</v>
      </c>
    </row>
    <row r="31" spans="1:18" x14ac:dyDescent="0.25">
      <c r="A31" t="s">
        <v>88</v>
      </c>
      <c r="B31">
        <v>0.93721394842201056</v>
      </c>
      <c r="C31">
        <v>0.8115678751982659</v>
      </c>
      <c r="D31">
        <v>0.57665632497292985</v>
      </c>
      <c r="E31">
        <v>1.6745618514067937</v>
      </c>
      <c r="F31">
        <v>0.56166572200609222</v>
      </c>
      <c r="G31">
        <v>0.55010680859158356</v>
      </c>
      <c r="H31">
        <v>3.7381035153712203E-2</v>
      </c>
      <c r="I31">
        <v>4.6949734437541757</v>
      </c>
      <c r="K31">
        <v>1</v>
      </c>
      <c r="L31">
        <v>1.4610317523763909</v>
      </c>
      <c r="M31" s="3"/>
      <c r="N31">
        <f t="shared" si="0"/>
        <v>0.23694273437704258</v>
      </c>
      <c r="O31">
        <f t="shared" si="1"/>
        <v>1.0848887707069881</v>
      </c>
      <c r="Q31" s="9">
        <v>0.56260740554445809</v>
      </c>
      <c r="R31" s="9">
        <v>0.70365745976061578</v>
      </c>
    </row>
    <row r="32" spans="1:18" x14ac:dyDescent="0.25">
      <c r="A32" t="s">
        <v>69</v>
      </c>
      <c r="B32">
        <v>0.91485907547780387</v>
      </c>
      <c r="C32">
        <v>0.80829552570230323</v>
      </c>
      <c r="D32">
        <v>1.4752452026000156</v>
      </c>
      <c r="E32">
        <v>0.80160019621987799</v>
      </c>
      <c r="F32">
        <v>0.88451270253326797</v>
      </c>
      <c r="G32">
        <v>1.0352324654119551</v>
      </c>
      <c r="H32">
        <v>1.3292582619524262</v>
      </c>
      <c r="I32">
        <v>1.0141619834508191</v>
      </c>
      <c r="K32">
        <v>1</v>
      </c>
      <c r="L32">
        <v>1.0657913533371199</v>
      </c>
      <c r="M32" s="3"/>
      <c r="N32">
        <f t="shared" si="0"/>
        <v>0.16052519719880193</v>
      </c>
      <c r="O32">
        <f t="shared" si="1"/>
        <v>9.3930913725039922E-2</v>
      </c>
      <c r="Q32" s="9">
        <v>0.62868679808639594</v>
      </c>
      <c r="R32" s="9">
        <v>0.73842208103406681</v>
      </c>
    </row>
    <row r="33" spans="1:18" x14ac:dyDescent="0.25">
      <c r="A33" t="s">
        <v>85</v>
      </c>
      <c r="B33">
        <v>0.56184311758762284</v>
      </c>
      <c r="C33">
        <v>0.95765146030836201</v>
      </c>
      <c r="D33">
        <v>2.2808516016251521</v>
      </c>
      <c r="E33">
        <v>0.19965382047886329</v>
      </c>
      <c r="F33">
        <v>0.35003536262875173</v>
      </c>
      <c r="G33">
        <v>1.5016749715729252</v>
      </c>
      <c r="H33">
        <v>0.68503008319042114</v>
      </c>
      <c r="I33">
        <v>0.85257929062297033</v>
      </c>
      <c r="K33">
        <v>1</v>
      </c>
      <c r="L33">
        <v>0.84732992700376708</v>
      </c>
      <c r="M33" s="3"/>
      <c r="N33">
        <f t="shared" si="0"/>
        <v>0.4541392668994047</v>
      </c>
      <c r="O33">
        <f t="shared" si="1"/>
        <v>0.24183984304862324</v>
      </c>
      <c r="Q33" s="9">
        <v>0.9279037789931891</v>
      </c>
      <c r="R33" s="9">
        <v>0.7796704183724551</v>
      </c>
    </row>
    <row r="34" spans="1:18" x14ac:dyDescent="0.25">
      <c r="A34" t="s">
        <v>52</v>
      </c>
      <c r="B34">
        <v>1.1853526074147827</v>
      </c>
      <c r="C34">
        <v>7.1776212922671348E-2</v>
      </c>
      <c r="D34">
        <v>0.88371287939035736</v>
      </c>
      <c r="E34">
        <v>1.8591583002721885</v>
      </c>
      <c r="F34">
        <v>2.1032926738179292</v>
      </c>
      <c r="G34">
        <v>0.30707215804349824</v>
      </c>
      <c r="H34">
        <v>2.278866295743148</v>
      </c>
      <c r="I34">
        <v>9.6439450005142758E-5</v>
      </c>
      <c r="K34">
        <v>1</v>
      </c>
      <c r="L34">
        <v>1.1723318917636452</v>
      </c>
      <c r="M34" s="3"/>
      <c r="N34">
        <f t="shared" si="0"/>
        <v>0.37054359474942511</v>
      </c>
      <c r="O34">
        <f t="shared" si="1"/>
        <v>0.59258731616613691</v>
      </c>
      <c r="Q34" s="9">
        <v>0.53272937009300347</v>
      </c>
      <c r="R34" s="9">
        <v>0.81497469935091715</v>
      </c>
    </row>
    <row r="35" spans="1:18" x14ac:dyDescent="0.25">
      <c r="A35" t="s">
        <v>62</v>
      </c>
      <c r="B35">
        <v>0.89594170806811368</v>
      </c>
      <c r="C35">
        <v>1.358307488962307</v>
      </c>
      <c r="D35">
        <v>0.4337122535302001</v>
      </c>
      <c r="E35">
        <v>1.3120385494393787</v>
      </c>
      <c r="F35">
        <v>0.84195212647568263</v>
      </c>
      <c r="G35">
        <v>0.90739971324284452</v>
      </c>
      <c r="H35">
        <v>1.1045638182717916</v>
      </c>
      <c r="I35">
        <v>1.3814117903459846</v>
      </c>
      <c r="K35">
        <v>0.99999999999999989</v>
      </c>
      <c r="L35">
        <v>1.0588318620840758</v>
      </c>
      <c r="M35" s="3"/>
      <c r="N35">
        <f t="shared" si="0"/>
        <v>0.21549598853658719</v>
      </c>
      <c r="O35">
        <f t="shared" si="1"/>
        <v>0.12114651506696811</v>
      </c>
      <c r="Q35" s="9">
        <v>0.67392310701305236</v>
      </c>
      <c r="R35" s="9">
        <v>0.82187201902385421</v>
      </c>
    </row>
    <row r="36" spans="1:18" x14ac:dyDescent="0.25">
      <c r="A36" t="s">
        <v>92</v>
      </c>
      <c r="B36">
        <v>1.1151383685769642</v>
      </c>
      <c r="C36">
        <v>2.4445282317144623</v>
      </c>
      <c r="D36">
        <v>0.3841005852076595</v>
      </c>
      <c r="E36">
        <v>5.623281450091417E-2</v>
      </c>
      <c r="F36">
        <v>2.9805034991311965</v>
      </c>
      <c r="G36">
        <v>0.23578699733605027</v>
      </c>
      <c r="H36">
        <v>2.276685659493479E-4</v>
      </c>
      <c r="I36">
        <v>1.7226167682924597E-4</v>
      </c>
      <c r="K36">
        <v>1</v>
      </c>
      <c r="L36">
        <v>0.80417260667750634</v>
      </c>
      <c r="M36" s="3"/>
      <c r="N36">
        <f t="shared" si="0"/>
        <v>0.52993295532745543</v>
      </c>
      <c r="O36">
        <f t="shared" si="1"/>
        <v>0.7275657113869014</v>
      </c>
      <c r="Q36" s="9">
        <v>0.23983787866112205</v>
      </c>
      <c r="R36" s="9">
        <v>0.83563682410017148</v>
      </c>
    </row>
    <row r="37" spans="1:18" x14ac:dyDescent="0.25">
      <c r="A37" t="s">
        <v>97</v>
      </c>
      <c r="B37">
        <v>2.0731732790554118E-3</v>
      </c>
      <c r="C37">
        <v>0.10233629073744856</v>
      </c>
      <c r="D37">
        <v>1.221093808747651E-3</v>
      </c>
      <c r="E37">
        <v>3.8943694421747486</v>
      </c>
      <c r="F37">
        <v>1.4634665317081903</v>
      </c>
      <c r="G37">
        <v>1.6567888538225566</v>
      </c>
      <c r="H37">
        <v>3.0372566012143855E-4</v>
      </c>
      <c r="I37">
        <v>1.3421810339338595E-2</v>
      </c>
      <c r="K37">
        <v>1</v>
      </c>
      <c r="L37">
        <v>0.78349523038255175</v>
      </c>
      <c r="M37" s="3"/>
      <c r="N37">
        <f t="shared" si="0"/>
        <v>0.96508168297057884</v>
      </c>
      <c r="O37">
        <f t="shared" si="1"/>
        <v>0.45013004867981304</v>
      </c>
      <c r="Q37" s="9">
        <v>0.84522446405810492</v>
      </c>
      <c r="R37" s="9">
        <v>0.8482665593484755</v>
      </c>
    </row>
    <row r="38" spans="1:18" x14ac:dyDescent="0.25">
      <c r="A38" t="s">
        <v>53</v>
      </c>
      <c r="B38">
        <v>0.77362508689638809</v>
      </c>
      <c r="C38">
        <v>1.093565638679723</v>
      </c>
      <c r="D38">
        <v>0.686837072653945</v>
      </c>
      <c r="E38">
        <v>1.4459722017699435</v>
      </c>
      <c r="F38">
        <v>1.7183689349653721</v>
      </c>
      <c r="G38">
        <v>1.0388877754445547</v>
      </c>
      <c r="H38">
        <v>0.61544698137414688</v>
      </c>
      <c r="I38">
        <v>0.86117190020825496</v>
      </c>
      <c r="K38">
        <v>0.99999999999999978</v>
      </c>
      <c r="L38">
        <v>1.0584688979980801</v>
      </c>
      <c r="M38" s="3"/>
      <c r="N38">
        <f t="shared" si="0"/>
        <v>0.17247278863627896</v>
      </c>
      <c r="O38">
        <f t="shared" si="1"/>
        <v>0.23647515780308234</v>
      </c>
      <c r="Q38" s="9">
        <v>0.91716688755371611</v>
      </c>
      <c r="R38" s="9">
        <v>0.84885935208607366</v>
      </c>
    </row>
    <row r="39" spans="1:18" x14ac:dyDescent="0.25">
      <c r="A39" t="s">
        <v>96</v>
      </c>
      <c r="B39">
        <v>1.3501536051420742</v>
      </c>
      <c r="C39">
        <v>0.42438832802812826</v>
      </c>
      <c r="D39">
        <v>0.10341066472928445</v>
      </c>
      <c r="E39">
        <v>2.1220474021005131</v>
      </c>
      <c r="F39">
        <v>3.5812342360581604</v>
      </c>
      <c r="G39">
        <v>0.86241661828879634</v>
      </c>
      <c r="H39">
        <v>3.5209866077390552E-2</v>
      </c>
      <c r="I39">
        <v>0.26239101367634371</v>
      </c>
      <c r="K39">
        <v>1</v>
      </c>
      <c r="L39">
        <v>1.1853129335251726</v>
      </c>
      <c r="M39" s="3"/>
      <c r="N39">
        <f t="shared" si="0"/>
        <v>0.45796644280139304</v>
      </c>
      <c r="O39">
        <f t="shared" si="1"/>
        <v>0.8174769545281203</v>
      </c>
      <c r="Q39" s="9">
        <v>0.76683491261342462</v>
      </c>
      <c r="R39" s="9">
        <v>0.85146831414577184</v>
      </c>
    </row>
    <row r="40" spans="1:18" x14ac:dyDescent="0.25">
      <c r="A40" t="s">
        <v>75</v>
      </c>
      <c r="B40">
        <v>1.0424557136782495</v>
      </c>
      <c r="C40">
        <v>1.4322858301217576</v>
      </c>
      <c r="D40">
        <v>1.0254942685998447</v>
      </c>
      <c r="E40">
        <v>0.49976418760014812</v>
      </c>
      <c r="F40">
        <v>0.46147341036602318</v>
      </c>
      <c r="G40">
        <v>1.8016508210838398</v>
      </c>
      <c r="H40">
        <v>0.11195462974535154</v>
      </c>
      <c r="I40">
        <v>1.4536226071634404</v>
      </c>
      <c r="K40">
        <v>1</v>
      </c>
      <c r="L40">
        <v>0.95717536708966389</v>
      </c>
      <c r="M40" s="3"/>
      <c r="N40">
        <f t="shared" si="0"/>
        <v>0.1913895138817622</v>
      </c>
      <c r="O40">
        <f t="shared" si="1"/>
        <v>0.39997053842669122</v>
      </c>
      <c r="Q40" s="9">
        <v>0.55865044348388615</v>
      </c>
      <c r="R40" s="9">
        <v>0.92738941312460543</v>
      </c>
    </row>
    <row r="41" spans="1:18" x14ac:dyDescent="0.25">
      <c r="A41" t="s">
        <v>86</v>
      </c>
      <c r="B41">
        <v>0.10215781212663139</v>
      </c>
      <c r="C41">
        <v>2.9591950069195319</v>
      </c>
      <c r="D41">
        <v>0.93445997158950678</v>
      </c>
      <c r="E41">
        <v>4.1872093643301042E-3</v>
      </c>
      <c r="F41">
        <v>5.5100330070508297E-2</v>
      </c>
      <c r="G41">
        <v>0.59058014973462947</v>
      </c>
      <c r="H41">
        <v>0.70118713806176347</v>
      </c>
      <c r="I41">
        <v>2.3563242905972914</v>
      </c>
      <c r="K41">
        <v>1</v>
      </c>
      <c r="L41">
        <v>0.92579797711604817</v>
      </c>
      <c r="M41" s="3"/>
      <c r="N41">
        <f t="shared" si="0"/>
        <v>0.68559610794678227</v>
      </c>
      <c r="O41">
        <f t="shared" si="1"/>
        <v>0.49727096461150372</v>
      </c>
      <c r="Q41" s="9">
        <v>0.58863176171908227</v>
      </c>
      <c r="R41" s="9">
        <v>0.93330267976331305</v>
      </c>
    </row>
    <row r="42" spans="1:18" x14ac:dyDescent="0.25">
      <c r="A42" t="s">
        <v>70</v>
      </c>
      <c r="B42">
        <v>2.0155322966646407</v>
      </c>
      <c r="C42">
        <v>0.43421884175784081</v>
      </c>
      <c r="D42">
        <v>1.550242848669857</v>
      </c>
      <c r="E42">
        <v>6.0129076613597309E-6</v>
      </c>
      <c r="F42">
        <v>0.39351600916365714</v>
      </c>
      <c r="G42">
        <v>1.7906634771044077</v>
      </c>
      <c r="H42">
        <v>2.7433623427057254E-3</v>
      </c>
      <c r="I42">
        <v>2.0417802011892947</v>
      </c>
      <c r="K42">
        <v>1</v>
      </c>
      <c r="L42">
        <v>1.0571757624500164</v>
      </c>
      <c r="M42" s="3"/>
      <c r="N42">
        <f t="shared" si="0"/>
        <v>0.47029860472930302</v>
      </c>
      <c r="O42">
        <f t="shared" si="1"/>
        <v>0.50495231481647396</v>
      </c>
      <c r="Q42" s="9">
        <v>0.67257834519465165</v>
      </c>
      <c r="R42" s="9">
        <v>0.9366724600008377</v>
      </c>
    </row>
    <row r="43" spans="1:18" x14ac:dyDescent="0.25">
      <c r="A43" t="s">
        <v>76</v>
      </c>
      <c r="B43">
        <v>1.4587984497717583</v>
      </c>
      <c r="C43">
        <v>1.730409996721765</v>
      </c>
      <c r="D43">
        <v>0.20406687257987846</v>
      </c>
      <c r="E43">
        <v>0.6067246809265987</v>
      </c>
      <c r="F43">
        <v>0.91453729205133083</v>
      </c>
      <c r="G43">
        <v>1.1860081345355882</v>
      </c>
      <c r="H43">
        <v>0.87344003896639366</v>
      </c>
      <c r="I43">
        <v>1.1293144402751789</v>
      </c>
      <c r="K43">
        <v>1.0000000000000002</v>
      </c>
      <c r="L43">
        <v>1.0258249764571228</v>
      </c>
      <c r="M43" s="3"/>
      <c r="N43">
        <f t="shared" si="0"/>
        <v>0.35732452578633117</v>
      </c>
      <c r="O43">
        <f t="shared" si="1"/>
        <v>7.7446127043145713E-2</v>
      </c>
      <c r="Q43" s="9">
        <v>0.57701766268828802</v>
      </c>
      <c r="R43" s="9">
        <v>0.94777780671082756</v>
      </c>
    </row>
    <row r="44" spans="1:18" x14ac:dyDescent="0.25">
      <c r="A44" t="s">
        <v>95</v>
      </c>
      <c r="B44">
        <v>2.4896195691379175</v>
      </c>
      <c r="C44">
        <v>1.2485543631334046</v>
      </c>
      <c r="D44">
        <v>0.26174949136714598</v>
      </c>
      <c r="E44">
        <v>7.6576361532288827E-5</v>
      </c>
      <c r="F44">
        <v>1.2313651462600417</v>
      </c>
      <c r="G44">
        <v>1.8676946903524885</v>
      </c>
      <c r="H44">
        <v>1.1062195048975907E-4</v>
      </c>
      <c r="I44">
        <v>0.92504276734171087</v>
      </c>
      <c r="K44">
        <v>1.0000000000000002</v>
      </c>
      <c r="L44">
        <v>1.0060533064761825</v>
      </c>
      <c r="M44" s="3"/>
      <c r="N44">
        <f t="shared" si="0"/>
        <v>0.56462424074399753</v>
      </c>
      <c r="O44">
        <f t="shared" si="1"/>
        <v>0.38855230145124176</v>
      </c>
      <c r="Q44" s="9">
        <v>0.92432781523294583</v>
      </c>
      <c r="R44" s="9">
        <v>0.99327500207475306</v>
      </c>
    </row>
  </sheetData>
  <sortState ref="A3:R41">
    <sortCondition ref="R3:R41"/>
  </sortState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6"/>
  <sheetViews>
    <sheetView topLeftCell="O1" workbookViewId="0">
      <selection activeCell="AI1" sqref="AI1"/>
    </sheetView>
  </sheetViews>
  <sheetFormatPr defaultColWidth="10.875" defaultRowHeight="15.75" x14ac:dyDescent="0.25"/>
  <cols>
    <col min="1" max="1" width="20.625" style="3" customWidth="1"/>
    <col min="2" max="9" width="10.875" style="3"/>
    <col min="10" max="34" width="10.875" style="3" customWidth="1"/>
    <col min="35" max="16384" width="10.875" style="3"/>
  </cols>
  <sheetData>
    <row r="1" spans="1:43" s="4" customFormat="1" x14ac:dyDescent="0.25">
      <c r="A1" s="4" t="s">
        <v>127</v>
      </c>
      <c r="N1" s="4" t="s">
        <v>99</v>
      </c>
      <c r="W1" s="4" t="s">
        <v>116</v>
      </c>
      <c r="Y1" s="4" t="s">
        <v>0</v>
      </c>
      <c r="AI1" s="4" t="s">
        <v>100</v>
      </c>
    </row>
    <row r="2" spans="1:43" x14ac:dyDescent="0.25">
      <c r="A2" s="3" t="s">
        <v>98</v>
      </c>
      <c r="B2" s="3" t="s">
        <v>101</v>
      </c>
      <c r="C2" s="3" t="s">
        <v>102</v>
      </c>
      <c r="D2" s="3" t="s">
        <v>103</v>
      </c>
      <c r="E2" s="3" t="s">
        <v>104</v>
      </c>
      <c r="F2" s="3" t="s">
        <v>105</v>
      </c>
      <c r="G2" s="3" t="s">
        <v>106</v>
      </c>
      <c r="H2" s="3" t="s">
        <v>107</v>
      </c>
      <c r="I2" s="3" t="s">
        <v>108</v>
      </c>
      <c r="J2" s="3" t="s">
        <v>109</v>
      </c>
      <c r="K2" s="3" t="s">
        <v>110</v>
      </c>
      <c r="L2" s="3" t="s">
        <v>111</v>
      </c>
      <c r="O2" s="3" t="s">
        <v>101</v>
      </c>
      <c r="P2" s="3" t="s">
        <v>102</v>
      </c>
      <c r="Q2" s="3" t="s">
        <v>103</v>
      </c>
      <c r="R2" s="3" t="s">
        <v>104</v>
      </c>
      <c r="S2" s="3" t="s">
        <v>105</v>
      </c>
      <c r="T2" s="3" t="s">
        <v>106</v>
      </c>
      <c r="U2" s="3" t="s">
        <v>107</v>
      </c>
      <c r="V2" s="3" t="s">
        <v>108</v>
      </c>
      <c r="Z2" s="3" t="s">
        <v>101</v>
      </c>
      <c r="AA2" s="3" t="s">
        <v>102</v>
      </c>
      <c r="AB2" s="3" t="s">
        <v>103</v>
      </c>
      <c r="AC2" s="3" t="s">
        <v>104</v>
      </c>
      <c r="AD2" s="3" t="s">
        <v>105</v>
      </c>
      <c r="AE2" s="3" t="s">
        <v>106</v>
      </c>
      <c r="AF2" s="3" t="s">
        <v>107</v>
      </c>
      <c r="AG2" s="3" t="s">
        <v>108</v>
      </c>
      <c r="AJ2" s="3" t="s">
        <v>101</v>
      </c>
      <c r="AK2" s="3" t="s">
        <v>102</v>
      </c>
      <c r="AL2" s="3" t="s">
        <v>103</v>
      </c>
      <c r="AM2" s="3" t="s">
        <v>104</v>
      </c>
      <c r="AN2" s="3" t="s">
        <v>105</v>
      </c>
      <c r="AO2" s="3" t="s">
        <v>106</v>
      </c>
      <c r="AP2" s="3" t="s">
        <v>107</v>
      </c>
      <c r="AQ2" s="3" t="s">
        <v>108</v>
      </c>
    </row>
    <row r="3" spans="1:43" x14ac:dyDescent="0.25">
      <c r="A3" s="3" t="s">
        <v>1</v>
      </c>
      <c r="B3" s="3">
        <v>9.5289999999999999</v>
      </c>
      <c r="C3" s="3">
        <v>10.98</v>
      </c>
      <c r="D3" s="3">
        <v>9.9190000000000005</v>
      </c>
      <c r="E3" s="3">
        <v>10.598000000000001</v>
      </c>
      <c r="F3" s="3">
        <v>10.933</v>
      </c>
      <c r="G3" s="3">
        <v>9.9640000000000004</v>
      </c>
      <c r="H3" s="3">
        <v>10.625999999999999</v>
      </c>
      <c r="I3" s="3">
        <v>10.318</v>
      </c>
      <c r="J3" s="3">
        <f>COUNTIF(B3:E3,"&gt;35")</f>
        <v>0</v>
      </c>
      <c r="K3" s="3">
        <f>COUNTIF(F3:I3,"&gt;35")</f>
        <v>0</v>
      </c>
      <c r="L3" s="3" t="b">
        <f t="shared" ref="L3:L21" si="0">IF((OR(J3&gt;2,K3&gt;2)),"exclude")</f>
        <v>0</v>
      </c>
      <c r="N3" s="3" t="s">
        <v>50</v>
      </c>
      <c r="O3" s="3">
        <f t="shared" ref="O3:V3" si="1">B3-B$52</f>
        <v>-7.0649999999999977</v>
      </c>
      <c r="P3" s="3">
        <f t="shared" si="1"/>
        <v>-6.7443333333333335</v>
      </c>
      <c r="Q3" s="3">
        <f t="shared" si="1"/>
        <v>-6.5473333333333343</v>
      </c>
      <c r="R3" s="3">
        <f t="shared" si="1"/>
        <v>-6.3533333333333335</v>
      </c>
      <c r="S3" s="3">
        <f t="shared" si="1"/>
        <v>-5.9623333333333335</v>
      </c>
      <c r="T3" s="3">
        <f t="shared" si="1"/>
        <v>-6.461333333333334</v>
      </c>
      <c r="U3" s="3">
        <f t="shared" si="1"/>
        <v>-6.8559999999999999</v>
      </c>
      <c r="V3" s="3">
        <f t="shared" si="1"/>
        <v>-6.7616666666666685</v>
      </c>
      <c r="W3" s="3">
        <f>TTEST(O3:R3,S3:V3,2,3)</f>
        <v>0.5335110521363613</v>
      </c>
      <c r="Y3" s="3" t="s">
        <v>50</v>
      </c>
      <c r="Z3" s="3">
        <f t="shared" ref="Z3:Z38" si="2">2^-O3</f>
        <v>133.89887229344353</v>
      </c>
      <c r="AA3" s="3">
        <f t="shared" ref="AA3:AA38" si="3">2^-P3</f>
        <v>107.21279895603151</v>
      </c>
      <c r="AB3" s="3">
        <f t="shared" ref="AB3:AB38" si="4">2^-Q3</f>
        <v>93.52844739054008</v>
      </c>
      <c r="AC3" s="3">
        <f t="shared" ref="AC3:AC38" si="5">2^-R3</f>
        <v>81.760569108986417</v>
      </c>
      <c r="AD3" s="3">
        <f t="shared" ref="AD3:AD38" si="6">2^-S3</f>
        <v>62.350677588100368</v>
      </c>
      <c r="AE3" s="3">
        <f t="shared" ref="AE3:AE38" si="7">2^-T3</f>
        <v>88.11607528638838</v>
      </c>
      <c r="AF3" s="3">
        <f t="shared" ref="AF3:AF38" si="8">2^-U3</f>
        <v>115.84082724901191</v>
      </c>
      <c r="AG3" s="3">
        <f t="shared" ref="AG3:AG38" si="9">2^-V3</f>
        <v>108.50868174758438</v>
      </c>
      <c r="AI3" s="3" t="s">
        <v>50</v>
      </c>
      <c r="AJ3" s="3">
        <f>Z3/AVERAGE($Z3:$AC3)</f>
        <v>1.2862502510961773</v>
      </c>
      <c r="AK3" s="3">
        <f t="shared" ref="AK3:AQ3" si="10">AA3/AVERAGE($Z3:$AC3)</f>
        <v>1.0299003062229077</v>
      </c>
      <c r="AL3" s="3">
        <f t="shared" si="10"/>
        <v>0.8984466178107493</v>
      </c>
      <c r="AM3" s="3">
        <f t="shared" si="10"/>
        <v>0.78540282487016588</v>
      </c>
      <c r="AN3" s="3">
        <f t="shared" si="10"/>
        <v>0.59894884348206634</v>
      </c>
      <c r="AO3" s="3">
        <f t="shared" si="10"/>
        <v>0.84645465657350771</v>
      </c>
      <c r="AP3" s="3">
        <f t="shared" si="10"/>
        <v>1.1127822854974589</v>
      </c>
      <c r="AQ3" s="3">
        <f t="shared" si="10"/>
        <v>1.0423487274640753</v>
      </c>
    </row>
    <row r="4" spans="1:43" x14ac:dyDescent="0.25">
      <c r="A4" s="3" t="s">
        <v>2</v>
      </c>
      <c r="B4" s="3">
        <v>25.28</v>
      </c>
      <c r="C4" s="3">
        <v>24.259</v>
      </c>
      <c r="D4" s="3">
        <v>25.5</v>
      </c>
      <c r="E4" s="3">
        <v>25.754999999999999</v>
      </c>
      <c r="F4" s="3">
        <v>22.36</v>
      </c>
      <c r="G4" s="3">
        <v>24.959</v>
      </c>
      <c r="H4" s="3">
        <v>26.937999999999999</v>
      </c>
      <c r="I4" s="3">
        <v>27.236999999999998</v>
      </c>
      <c r="J4" s="3">
        <f t="shared" ref="J4:J21" si="11">COUNTIF(B4:E4,"&gt;35")</f>
        <v>0</v>
      </c>
      <c r="K4" s="3">
        <f t="shared" ref="K4:K21" si="12">COUNTIF(F4:I4,"&gt;35")</f>
        <v>0</v>
      </c>
      <c r="L4" s="3" t="b">
        <f t="shared" si="0"/>
        <v>0</v>
      </c>
      <c r="N4" s="3" t="s">
        <v>51</v>
      </c>
      <c r="O4" s="3">
        <f t="shared" ref="O4:O49" si="13">B4-B$52</f>
        <v>8.6860000000000035</v>
      </c>
      <c r="P4" s="3">
        <f t="shared" ref="P4:P18" si="14">C4-C$52</f>
        <v>6.5346666666666664</v>
      </c>
      <c r="Q4" s="3">
        <f t="shared" ref="Q4:Q18" si="15">D4-D$52</f>
        <v>9.0336666666666652</v>
      </c>
      <c r="R4" s="3">
        <f t="shared" ref="R4:R18" si="16">E4-E$52</f>
        <v>8.8036666666666648</v>
      </c>
      <c r="S4" s="3">
        <f t="shared" ref="S4:S18" si="17">F4-F$52</f>
        <v>5.4646666666666661</v>
      </c>
      <c r="T4" s="3">
        <f t="shared" ref="T4:T18" si="18">G4-G$52</f>
        <v>8.5336666666666652</v>
      </c>
      <c r="U4" s="3">
        <f t="shared" ref="U4:U18" si="19">H4-H$52</f>
        <v>9.4559999999999995</v>
      </c>
      <c r="V4" s="3">
        <f t="shared" ref="V4:V18" si="20">I4-I$52</f>
        <v>10.15733333333333</v>
      </c>
      <c r="W4" s="3">
        <f t="shared" ref="W4:W50" si="21">TTEST(O4:R4,S4:V4,2,3)</f>
        <v>0.91191761681442696</v>
      </c>
      <c r="Y4" s="3" t="s">
        <v>51</v>
      </c>
      <c r="Z4" s="3">
        <f t="shared" si="2"/>
        <v>2.4280266970780023E-3</v>
      </c>
      <c r="AA4" s="3">
        <f t="shared" si="3"/>
        <v>1.0786221181796335E-2</v>
      </c>
      <c r="AB4" s="3">
        <f t="shared" si="4"/>
        <v>1.9080746535587339E-3</v>
      </c>
      <c r="AC4" s="3">
        <f t="shared" si="5"/>
        <v>2.2378566394371923E-3</v>
      </c>
      <c r="AD4" s="3">
        <f t="shared" si="6"/>
        <v>2.2644952655560269E-2</v>
      </c>
      <c r="AE4" s="3">
        <f t="shared" si="7"/>
        <v>2.6984250530831064E-3</v>
      </c>
      <c r="AF4" s="3">
        <f t="shared" si="8"/>
        <v>1.4238372840005662E-3</v>
      </c>
      <c r="AG4" s="3">
        <f t="shared" si="9"/>
        <v>8.7566499847009833E-4</v>
      </c>
      <c r="AI4" s="3" t="s">
        <v>51</v>
      </c>
      <c r="AJ4" s="3">
        <f t="shared" ref="AJ4:AJ28" si="22">Z4/AVERAGE($Z4:$AC4)</f>
        <v>0.55944738197455446</v>
      </c>
      <c r="AK4" s="3">
        <f t="shared" ref="AK4:AK29" si="23">AA4/AVERAGE($Z4:$AC4)</f>
        <v>2.4852787693053062</v>
      </c>
      <c r="AL4" s="3">
        <f t="shared" ref="AL4:AL29" si="24">AB4/AVERAGE($Z4:$AC4)</f>
        <v>0.43964400013808641</v>
      </c>
      <c r="AM4" s="3">
        <f t="shared" ref="AM4:AM29" si="25">AC4/AVERAGE($Z4:$AC4)</f>
        <v>0.51562984858205263</v>
      </c>
      <c r="AN4" s="3">
        <f t="shared" ref="AN4:AN29" si="26">AD4/AVERAGE($Z4:$AC4)</f>
        <v>5.21767717518797</v>
      </c>
      <c r="AO4" s="3">
        <f t="shared" ref="AO4:AO29" si="27">AE4/AVERAGE($Z4:$AC4)</f>
        <v>0.62175050761124073</v>
      </c>
      <c r="AP4" s="3">
        <f t="shared" ref="AP4:AP29" si="28">AF4/AVERAGE($Z4:$AC4)</f>
        <v>0.32806972091801789</v>
      </c>
      <c r="AQ4" s="3">
        <f t="shared" ref="AQ4:AQ29" si="29">AG4/AVERAGE($Z4:$AC4)</f>
        <v>0.20176404628104083</v>
      </c>
    </row>
    <row r="5" spans="1:43" x14ac:dyDescent="0.25">
      <c r="A5" s="3" t="s">
        <v>3</v>
      </c>
      <c r="B5" s="3">
        <v>25.928999999999998</v>
      </c>
      <c r="C5" s="3">
        <v>31.105</v>
      </c>
      <c r="D5" s="3">
        <v>26.225000000000001</v>
      </c>
      <c r="E5" s="3">
        <v>25.637</v>
      </c>
      <c r="F5" s="3">
        <v>25.402999999999999</v>
      </c>
      <c r="G5" s="3">
        <v>27.709</v>
      </c>
      <c r="H5" s="3">
        <v>25.873999999999999</v>
      </c>
      <c r="I5" s="3">
        <v>40</v>
      </c>
      <c r="J5" s="3">
        <f t="shared" si="11"/>
        <v>0</v>
      </c>
      <c r="K5" s="3">
        <f t="shared" si="12"/>
        <v>1</v>
      </c>
      <c r="L5" s="3" t="b">
        <f t="shared" si="0"/>
        <v>0</v>
      </c>
      <c r="N5" s="3" t="s">
        <v>52</v>
      </c>
      <c r="O5" s="3">
        <f t="shared" si="13"/>
        <v>9.3350000000000009</v>
      </c>
      <c r="P5" s="3">
        <f t="shared" si="14"/>
        <v>13.380666666666666</v>
      </c>
      <c r="Q5" s="3">
        <f t="shared" si="15"/>
        <v>9.7586666666666666</v>
      </c>
      <c r="R5" s="3">
        <f t="shared" si="16"/>
        <v>8.6856666666666662</v>
      </c>
      <c r="S5" s="3">
        <f t="shared" si="17"/>
        <v>8.5076666666666654</v>
      </c>
      <c r="T5" s="3">
        <f t="shared" si="18"/>
        <v>11.283666666666665</v>
      </c>
      <c r="U5" s="3">
        <f t="shared" si="19"/>
        <v>8.3919999999999995</v>
      </c>
      <c r="V5" s="3">
        <f t="shared" si="20"/>
        <v>22.920333333333332</v>
      </c>
      <c r="W5" s="3">
        <f t="shared" si="21"/>
        <v>0.53272937009300347</v>
      </c>
      <c r="Y5" s="3" t="s">
        <v>52</v>
      </c>
      <c r="Z5" s="3">
        <f t="shared" si="2"/>
        <v>1.5484065168169612E-3</v>
      </c>
      <c r="AA5" s="3">
        <f t="shared" si="3"/>
        <v>9.3760080457659168E-5</v>
      </c>
      <c r="AB5" s="3">
        <f t="shared" si="4"/>
        <v>1.1543795262976074E-3</v>
      </c>
      <c r="AC5" s="3">
        <f t="shared" si="5"/>
        <v>2.4285877551779539E-3</v>
      </c>
      <c r="AD5" s="3">
        <f t="shared" si="6"/>
        <v>2.7474964517232793E-3</v>
      </c>
      <c r="AE5" s="3">
        <f t="shared" si="7"/>
        <v>4.0112328405350324E-4</v>
      </c>
      <c r="AF5" s="3">
        <f t="shared" si="8"/>
        <v>2.9768453717573637E-3</v>
      </c>
      <c r="AG5" s="3">
        <f t="shared" si="9"/>
        <v>1.2597725936747646E-7</v>
      </c>
      <c r="AI5" s="3" t="s">
        <v>52</v>
      </c>
      <c r="AJ5" s="3">
        <f t="shared" si="22"/>
        <v>1.1853526074147827</v>
      </c>
      <c r="AK5" s="3">
        <f t="shared" si="23"/>
        <v>7.1776212922671348E-2</v>
      </c>
      <c r="AL5" s="3">
        <f t="shared" si="24"/>
        <v>0.88371287939035736</v>
      </c>
      <c r="AM5" s="3">
        <f t="shared" si="25"/>
        <v>1.8591583002721885</v>
      </c>
      <c r="AN5" s="3">
        <f t="shared" si="26"/>
        <v>2.1032926738179292</v>
      </c>
      <c r="AO5" s="3">
        <f t="shared" si="27"/>
        <v>0.30707215804349824</v>
      </c>
      <c r="AP5" s="3">
        <f t="shared" si="28"/>
        <v>2.278866295743148</v>
      </c>
      <c r="AQ5" s="3">
        <f t="shared" si="29"/>
        <v>9.6439450005142758E-5</v>
      </c>
    </row>
    <row r="6" spans="1:43" x14ac:dyDescent="0.25">
      <c r="A6" s="3" t="s">
        <v>4</v>
      </c>
      <c r="B6" s="3">
        <v>21.620999999999999</v>
      </c>
      <c r="C6" s="3">
        <v>22.251999999999999</v>
      </c>
      <c r="D6" s="3">
        <v>21.664999999999999</v>
      </c>
      <c r="E6" s="3">
        <v>21.076000000000001</v>
      </c>
      <c r="F6" s="3">
        <v>20.771000000000001</v>
      </c>
      <c r="G6" s="3">
        <v>21.027000000000001</v>
      </c>
      <c r="H6" s="3">
        <v>22.838999999999999</v>
      </c>
      <c r="I6" s="3">
        <v>21.952000000000002</v>
      </c>
      <c r="J6" s="3">
        <f t="shared" si="11"/>
        <v>0</v>
      </c>
      <c r="K6" s="3">
        <f t="shared" si="12"/>
        <v>0</v>
      </c>
      <c r="L6" s="3" t="b">
        <f t="shared" si="0"/>
        <v>0</v>
      </c>
      <c r="N6" s="3" t="s">
        <v>53</v>
      </c>
      <c r="O6" s="3">
        <f t="shared" si="13"/>
        <v>5.027000000000001</v>
      </c>
      <c r="P6" s="3">
        <f t="shared" si="14"/>
        <v>4.527666666666665</v>
      </c>
      <c r="Q6" s="3">
        <f t="shared" si="15"/>
        <v>5.1986666666666643</v>
      </c>
      <c r="R6" s="3">
        <f t="shared" si="16"/>
        <v>4.1246666666666663</v>
      </c>
      <c r="S6" s="3">
        <f t="shared" si="17"/>
        <v>3.8756666666666675</v>
      </c>
      <c r="T6" s="3">
        <f t="shared" si="18"/>
        <v>4.6016666666666666</v>
      </c>
      <c r="U6" s="3">
        <f t="shared" si="19"/>
        <v>5.3569999999999993</v>
      </c>
      <c r="V6" s="3">
        <f t="shared" si="20"/>
        <v>4.8723333333333336</v>
      </c>
      <c r="W6" s="3">
        <f t="shared" si="21"/>
        <v>0.91716688755371611</v>
      </c>
      <c r="Y6" s="3" t="s">
        <v>53</v>
      </c>
      <c r="Z6" s="3">
        <f t="shared" si="2"/>
        <v>3.0670595745421202E-2</v>
      </c>
      <c r="AA6" s="3">
        <f t="shared" si="3"/>
        <v>4.3354733698703338E-2</v>
      </c>
      <c r="AB6" s="3">
        <f t="shared" si="4"/>
        <v>2.7229859211066375E-2</v>
      </c>
      <c r="AC6" s="3">
        <f t="shared" si="5"/>
        <v>5.7325996287840408E-2</v>
      </c>
      <c r="AD6" s="3">
        <f t="shared" si="6"/>
        <v>6.8125245469025861E-2</v>
      </c>
      <c r="AE6" s="3">
        <f t="shared" si="7"/>
        <v>4.1187013613206834E-2</v>
      </c>
      <c r="AF6" s="3">
        <f t="shared" si="8"/>
        <v>2.4399577893980985E-2</v>
      </c>
      <c r="AG6" s="3">
        <f t="shared" si="9"/>
        <v>3.4141415093666749E-2</v>
      </c>
      <c r="AI6" s="3" t="s">
        <v>53</v>
      </c>
      <c r="AJ6" s="3">
        <f t="shared" si="22"/>
        <v>0.77362508689638809</v>
      </c>
      <c r="AK6" s="3">
        <f t="shared" si="23"/>
        <v>1.093565638679723</v>
      </c>
      <c r="AL6" s="3">
        <f t="shared" si="24"/>
        <v>0.686837072653945</v>
      </c>
      <c r="AM6" s="3">
        <f t="shared" si="25"/>
        <v>1.4459722017699435</v>
      </c>
      <c r="AN6" s="3">
        <f t="shared" si="26"/>
        <v>1.7183689349653721</v>
      </c>
      <c r="AO6" s="3">
        <f t="shared" si="27"/>
        <v>1.0388877754445547</v>
      </c>
      <c r="AP6" s="3">
        <f t="shared" si="28"/>
        <v>0.61544698137414688</v>
      </c>
      <c r="AQ6" s="3">
        <f t="shared" si="29"/>
        <v>0.86117190020825496</v>
      </c>
    </row>
    <row r="7" spans="1:43" s="5" customFormat="1" x14ac:dyDescent="0.25">
      <c r="A7" s="5" t="s">
        <v>5</v>
      </c>
      <c r="B7" s="5">
        <v>40</v>
      </c>
      <c r="C7" s="5">
        <v>40</v>
      </c>
      <c r="D7" s="5">
        <v>40</v>
      </c>
      <c r="E7" s="5">
        <v>40</v>
      </c>
      <c r="F7" s="5">
        <v>40</v>
      </c>
      <c r="G7" s="5">
        <v>40</v>
      </c>
      <c r="H7" s="5">
        <v>40</v>
      </c>
      <c r="I7" s="5">
        <v>40</v>
      </c>
      <c r="J7" s="5">
        <f t="shared" si="11"/>
        <v>4</v>
      </c>
      <c r="K7" s="5">
        <f t="shared" si="12"/>
        <v>4</v>
      </c>
      <c r="L7" s="5" t="str">
        <f t="shared" si="0"/>
        <v>exclude</v>
      </c>
      <c r="N7" s="5" t="s">
        <v>54</v>
      </c>
      <c r="O7" s="5">
        <f t="shared" si="13"/>
        <v>23.406000000000002</v>
      </c>
      <c r="P7" s="5">
        <f t="shared" si="14"/>
        <v>22.275666666666666</v>
      </c>
      <c r="Q7" s="5">
        <f t="shared" si="15"/>
        <v>23.533666666666665</v>
      </c>
      <c r="R7" s="5">
        <f t="shared" si="16"/>
        <v>23.048666666666666</v>
      </c>
      <c r="S7" s="5">
        <f t="shared" si="17"/>
        <v>23.104666666666667</v>
      </c>
      <c r="T7" s="5">
        <f t="shared" si="18"/>
        <v>23.574666666666666</v>
      </c>
      <c r="U7" s="5">
        <f t="shared" si="19"/>
        <v>22.518000000000001</v>
      </c>
      <c r="V7" s="5">
        <f t="shared" si="20"/>
        <v>22.920333333333332</v>
      </c>
      <c r="W7" s="3">
        <f t="shared" si="21"/>
        <v>0.92207884734111745</v>
      </c>
      <c r="Y7" s="5" t="s">
        <v>54</v>
      </c>
      <c r="Z7" s="5">
        <f t="shared" si="2"/>
        <v>8.996879866841789E-8</v>
      </c>
      <c r="AA7" s="5">
        <f t="shared" si="3"/>
        <v>1.9695007925985345E-7</v>
      </c>
      <c r="AB7" s="5">
        <f t="shared" si="4"/>
        <v>8.2349397371920933E-8</v>
      </c>
      <c r="AC7" s="5">
        <f t="shared" si="5"/>
        <v>1.1525505260202262E-7</v>
      </c>
      <c r="AD7" s="5">
        <f t="shared" si="6"/>
        <v>1.108669993867185E-7</v>
      </c>
      <c r="AE7" s="5">
        <f t="shared" si="7"/>
        <v>8.0042048617228659E-8</v>
      </c>
      <c r="AF7" s="5">
        <f t="shared" si="8"/>
        <v>1.6649705558626636E-7</v>
      </c>
      <c r="AG7" s="5">
        <f t="shared" si="9"/>
        <v>1.2597725936747646E-7</v>
      </c>
      <c r="AI7" s="5" t="s">
        <v>54</v>
      </c>
      <c r="AJ7" s="5">
        <f t="shared" si="22"/>
        <v>0.74274069781486474</v>
      </c>
      <c r="AK7" s="5">
        <f t="shared" si="23"/>
        <v>1.6259285604477758</v>
      </c>
      <c r="AL7" s="5">
        <f t="shared" si="24"/>
        <v>0.67983845259595399</v>
      </c>
      <c r="AM7" s="5">
        <f t="shared" si="25"/>
        <v>0.95149228914140604</v>
      </c>
      <c r="AN7" s="5">
        <f t="shared" si="26"/>
        <v>0.91526655582695393</v>
      </c>
      <c r="AO7" s="5">
        <f t="shared" si="27"/>
        <v>0.66079005082192888</v>
      </c>
      <c r="AP7" s="5">
        <f t="shared" si="28"/>
        <v>1.3745225131440388</v>
      </c>
      <c r="AQ7" s="5">
        <f t="shared" si="29"/>
        <v>1.0400098580425903</v>
      </c>
    </row>
    <row r="8" spans="1:43" x14ac:dyDescent="0.25">
      <c r="A8" s="3" t="s">
        <v>6</v>
      </c>
      <c r="B8" s="3">
        <v>28.425000000000001</v>
      </c>
      <c r="C8" s="3">
        <v>26.936</v>
      </c>
      <c r="D8" s="3">
        <v>24.901</v>
      </c>
      <c r="E8" s="3">
        <v>29.4</v>
      </c>
      <c r="F8" s="3">
        <v>31.265999999999998</v>
      </c>
      <c r="G8" s="3">
        <v>24.742999999999999</v>
      </c>
      <c r="H8" s="3">
        <v>31.489000000000001</v>
      </c>
      <c r="I8" s="3">
        <v>29.817</v>
      </c>
      <c r="J8" s="3">
        <f t="shared" si="11"/>
        <v>0</v>
      </c>
      <c r="K8" s="3">
        <f t="shared" si="12"/>
        <v>0</v>
      </c>
      <c r="L8" s="3" t="b">
        <f t="shared" si="0"/>
        <v>0</v>
      </c>
      <c r="N8" s="3" t="s">
        <v>55</v>
      </c>
      <c r="O8" s="3">
        <f t="shared" si="13"/>
        <v>11.831000000000003</v>
      </c>
      <c r="P8" s="3">
        <f t="shared" si="14"/>
        <v>9.211666666666666</v>
      </c>
      <c r="Q8" s="3">
        <f t="shared" si="15"/>
        <v>8.434666666666665</v>
      </c>
      <c r="R8" s="3">
        <f t="shared" si="16"/>
        <v>12.448666666666664</v>
      </c>
      <c r="S8" s="3">
        <f t="shared" si="17"/>
        <v>14.370666666666665</v>
      </c>
      <c r="T8" s="3">
        <f t="shared" si="18"/>
        <v>8.3176666666666641</v>
      </c>
      <c r="U8" s="3">
        <f t="shared" si="19"/>
        <v>14.007000000000001</v>
      </c>
      <c r="V8" s="3">
        <f t="shared" si="20"/>
        <v>12.737333333333332</v>
      </c>
      <c r="W8" s="3">
        <f t="shared" si="21"/>
        <v>0.31682632746688311</v>
      </c>
      <c r="Y8" s="3" t="s">
        <v>55</v>
      </c>
      <c r="Z8" s="3">
        <f t="shared" si="2"/>
        <v>2.7448215912563849E-4</v>
      </c>
      <c r="AA8" s="3">
        <f t="shared" si="3"/>
        <v>1.6865997176053402E-3</v>
      </c>
      <c r="AB8" s="3">
        <f t="shared" si="4"/>
        <v>2.8900964059240435E-3</v>
      </c>
      <c r="AC8" s="3">
        <f t="shared" si="5"/>
        <v>1.7888664842538314E-4</v>
      </c>
      <c r="AD8" s="3">
        <f t="shared" si="6"/>
        <v>4.7206116695302254E-5</v>
      </c>
      <c r="AE8" s="3">
        <f t="shared" si="7"/>
        <v>3.1342442616031593E-3</v>
      </c>
      <c r="AF8" s="3">
        <f t="shared" si="8"/>
        <v>6.0739729114995249E-5</v>
      </c>
      <c r="AG8" s="3">
        <f t="shared" si="9"/>
        <v>1.4644704127686017E-4</v>
      </c>
      <c r="AI8" s="3" t="s">
        <v>55</v>
      </c>
      <c r="AJ8" s="3">
        <f t="shared" si="22"/>
        <v>0.21827325323745481</v>
      </c>
      <c r="AK8" s="3">
        <f t="shared" si="23"/>
        <v>1.341215066377345</v>
      </c>
      <c r="AL8" s="3">
        <f t="shared" si="24"/>
        <v>2.2982577326716784</v>
      </c>
      <c r="AM8" s="3">
        <f t="shared" si="25"/>
        <v>0.14225394771352198</v>
      </c>
      <c r="AN8" s="3">
        <f t="shared" si="26"/>
        <v>3.7539170839421251E-2</v>
      </c>
      <c r="AO8" s="3">
        <f t="shared" si="27"/>
        <v>2.4924085907813174</v>
      </c>
      <c r="AP8" s="3">
        <f t="shared" si="28"/>
        <v>4.8301347952539445E-2</v>
      </c>
      <c r="AQ8" s="3">
        <f t="shared" si="29"/>
        <v>0.11645737642229989</v>
      </c>
    </row>
    <row r="9" spans="1:43" x14ac:dyDescent="0.25">
      <c r="A9" s="3" t="s">
        <v>7</v>
      </c>
      <c r="B9" s="3">
        <v>23.504999999999999</v>
      </c>
      <c r="C9" s="3">
        <v>24.937000000000001</v>
      </c>
      <c r="D9" s="3">
        <v>24.291</v>
      </c>
      <c r="E9" s="3">
        <v>23.635999999999999</v>
      </c>
      <c r="F9" s="3">
        <v>24.324999999999999</v>
      </c>
      <c r="G9" s="3">
        <v>24.125</v>
      </c>
      <c r="H9" s="3">
        <v>25</v>
      </c>
      <c r="I9" s="3">
        <v>25.937000000000001</v>
      </c>
      <c r="J9" s="3">
        <f t="shared" si="11"/>
        <v>0</v>
      </c>
      <c r="K9" s="3">
        <f t="shared" si="12"/>
        <v>0</v>
      </c>
      <c r="L9" s="3" t="b">
        <f t="shared" si="0"/>
        <v>0</v>
      </c>
      <c r="N9" s="3" t="s">
        <v>56</v>
      </c>
      <c r="O9" s="3">
        <f t="shared" si="13"/>
        <v>6.9110000000000014</v>
      </c>
      <c r="P9" s="3">
        <f t="shared" si="14"/>
        <v>7.2126666666666672</v>
      </c>
      <c r="Q9" s="3">
        <f t="shared" si="15"/>
        <v>7.8246666666666655</v>
      </c>
      <c r="R9" s="3">
        <f t="shared" si="16"/>
        <v>6.684666666666665</v>
      </c>
      <c r="S9" s="3">
        <f t="shared" si="17"/>
        <v>7.429666666666666</v>
      </c>
      <c r="T9" s="3">
        <f t="shared" si="18"/>
        <v>7.6996666666666655</v>
      </c>
      <c r="U9" s="3">
        <f t="shared" si="19"/>
        <v>7.5180000000000007</v>
      </c>
      <c r="V9" s="3">
        <f t="shared" si="20"/>
        <v>8.8573333333333331</v>
      </c>
      <c r="W9" s="3">
        <f t="shared" si="21"/>
        <v>0.13743946867972046</v>
      </c>
      <c r="Y9" s="3" t="s">
        <v>56</v>
      </c>
      <c r="Z9" s="3">
        <f t="shared" si="2"/>
        <v>8.3096302569779946E-3</v>
      </c>
      <c r="AA9" s="3">
        <f t="shared" si="3"/>
        <v>6.7417242433548356E-3</v>
      </c>
      <c r="AB9" s="3">
        <f t="shared" si="4"/>
        <v>4.4110362543253829E-3</v>
      </c>
      <c r="AC9" s="3">
        <f t="shared" si="5"/>
        <v>9.7210868299166878E-3</v>
      </c>
      <c r="AD9" s="3">
        <f t="shared" si="6"/>
        <v>5.800260187627259E-3</v>
      </c>
      <c r="AE9" s="3">
        <f t="shared" si="7"/>
        <v>4.8102691444086255E-3</v>
      </c>
      <c r="AF9" s="3">
        <f t="shared" si="8"/>
        <v>5.4557755174507692E-3</v>
      </c>
      <c r="AG9" s="3">
        <f t="shared" si="9"/>
        <v>2.1561401416562887E-3</v>
      </c>
      <c r="AI9" s="3" t="s">
        <v>56</v>
      </c>
      <c r="AJ9" s="3">
        <f t="shared" si="22"/>
        <v>1.1389499737166482</v>
      </c>
      <c r="AK9" s="3">
        <f t="shared" si="23"/>
        <v>0.92404672799080168</v>
      </c>
      <c r="AL9" s="3">
        <f t="shared" si="24"/>
        <v>0.6045936426242583</v>
      </c>
      <c r="AM9" s="3">
        <f t="shared" si="25"/>
        <v>1.3324096556682916</v>
      </c>
      <c r="AN9" s="3">
        <f t="shared" si="26"/>
        <v>0.79500603323478081</v>
      </c>
      <c r="AO9" s="3">
        <f t="shared" si="27"/>
        <v>0.65931404240200919</v>
      </c>
      <c r="AP9" s="3">
        <f t="shared" si="28"/>
        <v>0.74778963564430734</v>
      </c>
      <c r="AQ9" s="3">
        <f t="shared" si="29"/>
        <v>0.29552888416504952</v>
      </c>
    </row>
    <row r="10" spans="1:43" x14ac:dyDescent="0.25">
      <c r="A10" s="3" t="s">
        <v>8</v>
      </c>
      <c r="B10" s="3">
        <v>26.402000000000001</v>
      </c>
      <c r="C10" s="3">
        <v>22.916</v>
      </c>
      <c r="D10" s="3">
        <v>27.324999999999999</v>
      </c>
      <c r="E10" s="3">
        <v>27.077000000000002</v>
      </c>
      <c r="F10" s="3">
        <v>25.408000000000001</v>
      </c>
      <c r="G10" s="3">
        <v>26.327999999999999</v>
      </c>
      <c r="H10" s="3">
        <v>35.969000000000001</v>
      </c>
      <c r="I10" s="3">
        <v>27.039000000000001</v>
      </c>
      <c r="J10" s="3">
        <f t="shared" si="11"/>
        <v>0</v>
      </c>
      <c r="K10" s="3">
        <f t="shared" si="12"/>
        <v>1</v>
      </c>
      <c r="L10" s="3" t="b">
        <f t="shared" si="0"/>
        <v>0</v>
      </c>
      <c r="N10" s="3" t="s">
        <v>57</v>
      </c>
      <c r="O10" s="3">
        <f t="shared" si="13"/>
        <v>9.8080000000000034</v>
      </c>
      <c r="P10" s="3">
        <f t="shared" si="14"/>
        <v>5.1916666666666664</v>
      </c>
      <c r="Q10" s="3">
        <f t="shared" si="15"/>
        <v>10.858666666666664</v>
      </c>
      <c r="R10" s="3">
        <f t="shared" si="16"/>
        <v>10.125666666666667</v>
      </c>
      <c r="S10" s="3">
        <f t="shared" si="17"/>
        <v>8.5126666666666679</v>
      </c>
      <c r="T10" s="3">
        <f t="shared" si="18"/>
        <v>9.902666666666665</v>
      </c>
      <c r="U10" s="3">
        <f t="shared" si="19"/>
        <v>18.487000000000002</v>
      </c>
      <c r="V10" s="3">
        <f t="shared" si="20"/>
        <v>9.9593333333333334</v>
      </c>
      <c r="W10" s="3">
        <f t="shared" si="21"/>
        <v>0.34934657463409996</v>
      </c>
      <c r="Y10" s="3" t="s">
        <v>57</v>
      </c>
      <c r="Z10" s="3">
        <f t="shared" si="2"/>
        <v>1.1155725066880299E-3</v>
      </c>
      <c r="AA10" s="3">
        <f t="shared" si="3"/>
        <v>2.7362300356433923E-2</v>
      </c>
      <c r="AB10" s="3">
        <f t="shared" si="4"/>
        <v>5.3853709139515052E-4</v>
      </c>
      <c r="AC10" s="3">
        <f t="shared" si="5"/>
        <v>8.9509804223723757E-4</v>
      </c>
      <c r="AD10" s="3">
        <f t="shared" si="6"/>
        <v>2.7379908361189471E-3</v>
      </c>
      <c r="AE10" s="3">
        <f t="shared" si="7"/>
        <v>1.0447209319190429E-3</v>
      </c>
      <c r="AF10" s="3">
        <f t="shared" si="8"/>
        <v>2.7218141664845976E-6</v>
      </c>
      <c r="AG10" s="3">
        <f t="shared" si="9"/>
        <v>1.0044814706140417E-3</v>
      </c>
      <c r="AI10" s="3" t="s">
        <v>57</v>
      </c>
      <c r="AJ10" s="3">
        <f t="shared" si="22"/>
        <v>0.14918305112655358</v>
      </c>
      <c r="AK10" s="3">
        <f t="shared" si="23"/>
        <v>3.6591000840750616</v>
      </c>
      <c r="AL10" s="3">
        <f t="shared" si="24"/>
        <v>7.2017377586390693E-2</v>
      </c>
      <c r="AM10" s="3">
        <f t="shared" si="25"/>
        <v>0.11969948721199392</v>
      </c>
      <c r="AN10" s="3">
        <f t="shared" si="26"/>
        <v>0.36614547637197603</v>
      </c>
      <c r="AO10" s="3">
        <f t="shared" si="27"/>
        <v>0.13970822628299503</v>
      </c>
      <c r="AP10" s="3">
        <f t="shared" si="28"/>
        <v>3.6398220601648545E-4</v>
      </c>
      <c r="AQ10" s="3">
        <f t="shared" si="29"/>
        <v>0.13432709186351108</v>
      </c>
    </row>
    <row r="11" spans="1:43" x14ac:dyDescent="0.25">
      <c r="A11" s="2" t="s">
        <v>9</v>
      </c>
      <c r="B11" s="2">
        <v>34.957999999999998</v>
      </c>
      <c r="C11" s="2">
        <v>40</v>
      </c>
      <c r="D11" s="2">
        <v>40</v>
      </c>
      <c r="E11" s="2">
        <v>25.670999999999999</v>
      </c>
      <c r="F11" s="2">
        <v>30.484000000000002</v>
      </c>
      <c r="G11" s="2">
        <v>30.600999999999999</v>
      </c>
      <c r="H11" s="2">
        <v>40</v>
      </c>
      <c r="I11" s="2">
        <v>40</v>
      </c>
      <c r="J11" s="3">
        <f t="shared" si="11"/>
        <v>2</v>
      </c>
      <c r="K11" s="3">
        <f t="shared" si="12"/>
        <v>2</v>
      </c>
      <c r="L11" s="3" t="b">
        <f t="shared" si="0"/>
        <v>0</v>
      </c>
      <c r="N11" s="2" t="s">
        <v>58</v>
      </c>
      <c r="O11" s="3">
        <f t="shared" si="13"/>
        <v>18.364000000000001</v>
      </c>
      <c r="P11" s="3">
        <f t="shared" si="14"/>
        <v>22.275666666666666</v>
      </c>
      <c r="Q11" s="3">
        <f t="shared" si="15"/>
        <v>23.533666666666665</v>
      </c>
      <c r="R11" s="3">
        <f t="shared" si="16"/>
        <v>8.7196666666666651</v>
      </c>
      <c r="S11" s="3">
        <f t="shared" si="17"/>
        <v>13.588666666666668</v>
      </c>
      <c r="T11" s="3">
        <f t="shared" si="18"/>
        <v>14.175666666666665</v>
      </c>
      <c r="U11" s="3">
        <f t="shared" si="19"/>
        <v>22.518000000000001</v>
      </c>
      <c r="V11" s="3">
        <f t="shared" si="20"/>
        <v>22.920333333333332</v>
      </c>
      <c r="W11" s="3">
        <f t="shared" si="21"/>
        <v>0.98598595986951421</v>
      </c>
      <c r="X11" s="2"/>
      <c r="Y11" s="2" t="s">
        <v>58</v>
      </c>
      <c r="Z11" s="2">
        <f t="shared" si="2"/>
        <v>2.9640475036012629E-6</v>
      </c>
      <c r="AA11" s="2">
        <f t="shared" si="3"/>
        <v>1.9695007925985345E-7</v>
      </c>
      <c r="AB11" s="2">
        <f t="shared" si="4"/>
        <v>8.2349397371920933E-8</v>
      </c>
      <c r="AC11" s="2">
        <f t="shared" si="5"/>
        <v>2.3720223738155385E-3</v>
      </c>
      <c r="AD11" s="2">
        <f t="shared" si="6"/>
        <v>8.117153003826065E-5</v>
      </c>
      <c r="AE11" s="2">
        <f t="shared" si="7"/>
        <v>5.4037982309153498E-5</v>
      </c>
      <c r="AF11" s="2">
        <f t="shared" si="8"/>
        <v>1.6649705558626636E-7</v>
      </c>
      <c r="AG11" s="2">
        <f t="shared" si="9"/>
        <v>1.2597725936747646E-7</v>
      </c>
      <c r="AH11" s="2"/>
      <c r="AI11" s="2" t="s">
        <v>58</v>
      </c>
      <c r="AJ11" s="3">
        <f t="shared" si="22"/>
        <v>4.991521542454181E-3</v>
      </c>
      <c r="AK11" s="3">
        <f t="shared" si="23"/>
        <v>3.3166828879064593E-4</v>
      </c>
      <c r="AL11" s="3">
        <f t="shared" si="24"/>
        <v>1.3867820623341776E-4</v>
      </c>
      <c r="AM11" s="3">
        <f t="shared" si="25"/>
        <v>3.9945381319625217</v>
      </c>
      <c r="AN11" s="3">
        <f t="shared" si="26"/>
        <v>0.1366946515963969</v>
      </c>
      <c r="AO11" s="3">
        <f t="shared" si="27"/>
        <v>9.1001157194403437E-2</v>
      </c>
      <c r="AP11" s="3">
        <f t="shared" si="28"/>
        <v>2.8038472349188083E-4</v>
      </c>
      <c r="AQ11" s="3">
        <f t="shared" si="29"/>
        <v>2.1214849061227729E-4</v>
      </c>
    </row>
    <row r="12" spans="1:43" x14ac:dyDescent="0.25">
      <c r="A12" s="3" t="s">
        <v>10</v>
      </c>
      <c r="B12" s="3">
        <v>25.105</v>
      </c>
      <c r="C12" s="3">
        <v>28.085999999999999</v>
      </c>
      <c r="D12" s="3">
        <v>30.556999999999999</v>
      </c>
      <c r="E12" s="3">
        <v>25.027000000000001</v>
      </c>
      <c r="F12" s="3">
        <v>30.417999999999999</v>
      </c>
      <c r="G12" s="3">
        <v>29.904</v>
      </c>
      <c r="H12" s="3">
        <v>40</v>
      </c>
      <c r="I12" s="3">
        <v>24.969000000000001</v>
      </c>
      <c r="J12" s="3">
        <f t="shared" si="11"/>
        <v>0</v>
      </c>
      <c r="K12" s="3">
        <f t="shared" si="12"/>
        <v>1</v>
      </c>
      <c r="L12" s="3" t="b">
        <f t="shared" si="0"/>
        <v>0</v>
      </c>
      <c r="N12" s="3" t="s">
        <v>59</v>
      </c>
      <c r="O12" s="3">
        <f t="shared" si="13"/>
        <v>8.5110000000000028</v>
      </c>
      <c r="P12" s="3">
        <f t="shared" si="14"/>
        <v>10.361666666666665</v>
      </c>
      <c r="Q12" s="3">
        <f t="shared" si="15"/>
        <v>14.090666666666664</v>
      </c>
      <c r="R12" s="3">
        <f t="shared" si="16"/>
        <v>8.0756666666666668</v>
      </c>
      <c r="S12" s="3">
        <f t="shared" si="17"/>
        <v>13.522666666666666</v>
      </c>
      <c r="T12" s="3">
        <f t="shared" si="18"/>
        <v>13.478666666666665</v>
      </c>
      <c r="U12" s="3">
        <f t="shared" si="19"/>
        <v>22.518000000000001</v>
      </c>
      <c r="V12" s="3">
        <f t="shared" si="20"/>
        <v>7.8893333333333331</v>
      </c>
      <c r="W12" s="3">
        <f t="shared" si="21"/>
        <v>0.2827321098323049</v>
      </c>
      <c r="Y12" s="3" t="s">
        <v>59</v>
      </c>
      <c r="Z12" s="3">
        <f t="shared" si="2"/>
        <v>2.7411557149200653E-3</v>
      </c>
      <c r="AA12" s="3">
        <f t="shared" si="3"/>
        <v>7.600243878655552E-4</v>
      </c>
      <c r="AB12" s="3">
        <f t="shared" si="4"/>
        <v>5.7317425403591734E-5</v>
      </c>
      <c r="AC12" s="3">
        <f t="shared" si="5"/>
        <v>3.7066544261092011E-3</v>
      </c>
      <c r="AD12" s="3">
        <f t="shared" si="6"/>
        <v>8.4971192247659507E-5</v>
      </c>
      <c r="AE12" s="3">
        <f t="shared" si="7"/>
        <v>8.7602607217558345E-5</v>
      </c>
      <c r="AF12" s="3">
        <f t="shared" si="8"/>
        <v>1.6649705558626636E-7</v>
      </c>
      <c r="AG12" s="3">
        <f t="shared" si="9"/>
        <v>4.2176838323751747E-3</v>
      </c>
      <c r="AI12" s="3" t="s">
        <v>59</v>
      </c>
      <c r="AJ12" s="3">
        <f t="shared" si="22"/>
        <v>1.5092076433711841</v>
      </c>
      <c r="AK12" s="3">
        <f t="shared" si="23"/>
        <v>0.41844927271804033</v>
      </c>
      <c r="AL12" s="3">
        <f t="shared" si="24"/>
        <v>3.1557454414799943E-2</v>
      </c>
      <c r="AM12" s="3">
        <f t="shared" si="25"/>
        <v>2.0407856294959754</v>
      </c>
      <c r="AN12" s="3">
        <f t="shared" si="26"/>
        <v>4.678288508329765E-2</v>
      </c>
      <c r="AO12" s="3">
        <f t="shared" si="27"/>
        <v>4.8231672382697197E-2</v>
      </c>
      <c r="AP12" s="3">
        <f t="shared" si="28"/>
        <v>9.1668863436646322E-5</v>
      </c>
      <c r="AQ12" s="3">
        <f t="shared" si="29"/>
        <v>2.3221448684936532</v>
      </c>
    </row>
    <row r="13" spans="1:43" s="5" customFormat="1" x14ac:dyDescent="0.25">
      <c r="A13" s="1" t="s">
        <v>11</v>
      </c>
      <c r="B13" s="1">
        <v>40</v>
      </c>
      <c r="C13" s="1">
        <v>40</v>
      </c>
      <c r="D13" s="1">
        <v>40</v>
      </c>
      <c r="E13" s="1">
        <v>40</v>
      </c>
      <c r="F13" s="1">
        <v>40</v>
      </c>
      <c r="G13" s="1">
        <v>29.962</v>
      </c>
      <c r="H13" s="1">
        <v>34.67</v>
      </c>
      <c r="I13" s="1">
        <v>40</v>
      </c>
      <c r="J13" s="5">
        <f t="shared" si="11"/>
        <v>4</v>
      </c>
      <c r="K13" s="5">
        <f t="shared" si="12"/>
        <v>2</v>
      </c>
      <c r="L13" s="5" t="str">
        <f t="shared" si="0"/>
        <v>exclude</v>
      </c>
      <c r="N13" s="1" t="s">
        <v>60</v>
      </c>
      <c r="O13" s="5">
        <f t="shared" si="13"/>
        <v>23.406000000000002</v>
      </c>
      <c r="P13" s="5">
        <f t="shared" si="14"/>
        <v>22.275666666666666</v>
      </c>
      <c r="Q13" s="5">
        <f t="shared" si="15"/>
        <v>23.533666666666665</v>
      </c>
      <c r="R13" s="5">
        <f t="shared" si="16"/>
        <v>23.048666666666666</v>
      </c>
      <c r="S13" s="5">
        <f t="shared" si="17"/>
        <v>23.104666666666667</v>
      </c>
      <c r="T13" s="5">
        <f t="shared" si="18"/>
        <v>13.536666666666665</v>
      </c>
      <c r="U13" s="5">
        <f t="shared" si="19"/>
        <v>17.188000000000002</v>
      </c>
      <c r="V13" s="5">
        <f t="shared" si="20"/>
        <v>22.920333333333332</v>
      </c>
      <c r="W13" s="3">
        <f t="shared" si="21"/>
        <v>0.19455475178131965</v>
      </c>
      <c r="X13" s="1"/>
      <c r="Y13" s="1" t="s">
        <v>60</v>
      </c>
      <c r="Z13" s="1">
        <f t="shared" si="2"/>
        <v>8.996879866841789E-8</v>
      </c>
      <c r="AA13" s="1">
        <f t="shared" si="3"/>
        <v>1.9695007925985345E-7</v>
      </c>
      <c r="AB13" s="1">
        <f t="shared" si="4"/>
        <v>8.2349397371920933E-8</v>
      </c>
      <c r="AC13" s="1">
        <f t="shared" si="5"/>
        <v>1.1525505260202262E-7</v>
      </c>
      <c r="AD13" s="1">
        <f t="shared" si="6"/>
        <v>1.108669993867185E-7</v>
      </c>
      <c r="AE13" s="1">
        <f t="shared" si="7"/>
        <v>8.415061456212039E-5</v>
      </c>
      <c r="AF13" s="1">
        <f t="shared" si="8"/>
        <v>6.6972488220940997E-6</v>
      </c>
      <c r="AG13" s="1">
        <f t="shared" si="9"/>
        <v>1.2597725936747646E-7</v>
      </c>
      <c r="AH13" s="1"/>
      <c r="AI13" s="1" t="s">
        <v>60</v>
      </c>
      <c r="AJ13" s="5">
        <f t="shared" si="22"/>
        <v>0.74274069781486474</v>
      </c>
      <c r="AK13" s="5">
        <f t="shared" si="23"/>
        <v>1.6259285604477758</v>
      </c>
      <c r="AL13" s="5">
        <f t="shared" si="24"/>
        <v>0.67983845259595399</v>
      </c>
      <c r="AM13" s="5">
        <f t="shared" si="25"/>
        <v>0.95149228914140604</v>
      </c>
      <c r="AN13" s="5">
        <f t="shared" si="26"/>
        <v>0.91526655582695393</v>
      </c>
      <c r="AO13" s="5">
        <f t="shared" si="27"/>
        <v>694.7084667849341</v>
      </c>
      <c r="AP13" s="5">
        <f t="shared" si="28"/>
        <v>55.289381843309066</v>
      </c>
      <c r="AQ13" s="5">
        <f t="shared" si="29"/>
        <v>1.0400098580425903</v>
      </c>
    </row>
    <row r="14" spans="1:43" x14ac:dyDescent="0.25">
      <c r="A14" s="3" t="s">
        <v>12</v>
      </c>
      <c r="B14" s="3">
        <v>19.920999999999999</v>
      </c>
      <c r="C14" s="3">
        <v>20.465</v>
      </c>
      <c r="D14" s="3">
        <v>21.428999999999998</v>
      </c>
      <c r="E14" s="3">
        <v>19.966000000000001</v>
      </c>
      <c r="F14" s="3">
        <v>19.581</v>
      </c>
      <c r="G14" s="3">
        <v>21.033999999999999</v>
      </c>
      <c r="H14" s="3">
        <v>22.367000000000001</v>
      </c>
      <c r="I14" s="3">
        <v>21.553000000000001</v>
      </c>
      <c r="J14" s="3">
        <f t="shared" si="11"/>
        <v>0</v>
      </c>
      <c r="K14" s="3">
        <f t="shared" si="12"/>
        <v>0</v>
      </c>
      <c r="L14" s="3" t="b">
        <f t="shared" si="0"/>
        <v>0</v>
      </c>
      <c r="N14" s="3" t="s">
        <v>61</v>
      </c>
      <c r="O14" s="3">
        <f t="shared" si="13"/>
        <v>3.3270000000000017</v>
      </c>
      <c r="P14" s="3">
        <f t="shared" si="14"/>
        <v>2.7406666666666659</v>
      </c>
      <c r="Q14" s="3">
        <f t="shared" si="15"/>
        <v>4.9626666666666637</v>
      </c>
      <c r="R14" s="3">
        <f t="shared" si="16"/>
        <v>3.0146666666666668</v>
      </c>
      <c r="S14" s="3">
        <f t="shared" si="17"/>
        <v>2.6856666666666662</v>
      </c>
      <c r="T14" s="3">
        <f t="shared" si="18"/>
        <v>4.6086666666666645</v>
      </c>
      <c r="U14" s="3">
        <f t="shared" si="19"/>
        <v>4.8850000000000016</v>
      </c>
      <c r="V14" s="3">
        <f t="shared" si="20"/>
        <v>4.4733333333333327</v>
      </c>
      <c r="W14" s="3">
        <f t="shared" si="21"/>
        <v>0.39136577834969077</v>
      </c>
      <c r="Y14" s="3" t="s">
        <v>61</v>
      </c>
      <c r="Z14" s="3">
        <f t="shared" si="2"/>
        <v>9.9649059567566908E-2</v>
      </c>
      <c r="AA14" s="3">
        <f t="shared" si="3"/>
        <v>0.14961568497403233</v>
      </c>
      <c r="AB14" s="3">
        <f t="shared" si="4"/>
        <v>3.206922575033571E-2</v>
      </c>
      <c r="AC14" s="3">
        <f t="shared" si="5"/>
        <v>0.12373566775917061</v>
      </c>
      <c r="AD14" s="3">
        <f t="shared" si="6"/>
        <v>0.15542961633138902</v>
      </c>
      <c r="AE14" s="3">
        <f t="shared" si="7"/>
        <v>4.0987657009918944E-2</v>
      </c>
      <c r="AF14" s="3">
        <f t="shared" si="8"/>
        <v>3.3842970172685116E-2</v>
      </c>
      <c r="AG14" s="3">
        <f t="shared" si="9"/>
        <v>4.5018651932242311E-2</v>
      </c>
      <c r="AI14" s="3" t="s">
        <v>61</v>
      </c>
      <c r="AJ14" s="3">
        <f t="shared" si="22"/>
        <v>0.98401904469566481</v>
      </c>
      <c r="AK14" s="3">
        <f t="shared" si="23"/>
        <v>1.477431739331261</v>
      </c>
      <c r="AL14" s="3">
        <f t="shared" si="24"/>
        <v>0.31667864226634235</v>
      </c>
      <c r="AM14" s="3">
        <f t="shared" si="25"/>
        <v>1.2218705737067315</v>
      </c>
      <c r="AN14" s="3">
        <f t="shared" si="26"/>
        <v>1.5348434119051821</v>
      </c>
      <c r="AO14" s="3">
        <f t="shared" si="27"/>
        <v>0.40474677102061885</v>
      </c>
      <c r="AP14" s="3">
        <f t="shared" si="28"/>
        <v>0.33419409398850397</v>
      </c>
      <c r="AQ14" s="3">
        <f t="shared" si="29"/>
        <v>0.44455222216938944</v>
      </c>
    </row>
    <row r="15" spans="1:43" x14ac:dyDescent="0.25">
      <c r="A15" s="3" t="s">
        <v>13</v>
      </c>
      <c r="B15" s="3">
        <v>26.032</v>
      </c>
      <c r="C15" s="3">
        <v>26.562000000000001</v>
      </c>
      <c r="D15" s="3">
        <v>26.951000000000001</v>
      </c>
      <c r="E15" s="3">
        <v>25.838999999999999</v>
      </c>
      <c r="F15" s="3">
        <v>26.422999999999998</v>
      </c>
      <c r="G15" s="3">
        <v>25.844999999999999</v>
      </c>
      <c r="H15" s="3">
        <v>26.617999999999999</v>
      </c>
      <c r="I15" s="3">
        <v>25.893000000000001</v>
      </c>
      <c r="J15" s="3">
        <f t="shared" si="11"/>
        <v>0</v>
      </c>
      <c r="K15" s="3">
        <f t="shared" si="12"/>
        <v>0</v>
      </c>
      <c r="L15" s="3" t="b">
        <f t="shared" si="0"/>
        <v>0</v>
      </c>
      <c r="N15" s="3" t="s">
        <v>62</v>
      </c>
      <c r="O15" s="3">
        <f t="shared" si="13"/>
        <v>9.4380000000000024</v>
      </c>
      <c r="P15" s="3">
        <f t="shared" si="14"/>
        <v>8.8376666666666672</v>
      </c>
      <c r="Q15" s="3">
        <f t="shared" si="15"/>
        <v>10.484666666666666</v>
      </c>
      <c r="R15" s="3">
        <f t="shared" si="16"/>
        <v>8.8876666666666644</v>
      </c>
      <c r="S15" s="3">
        <f t="shared" si="17"/>
        <v>9.527666666666665</v>
      </c>
      <c r="T15" s="3">
        <f t="shared" si="18"/>
        <v>9.4196666666666644</v>
      </c>
      <c r="U15" s="3">
        <f t="shared" si="19"/>
        <v>9.1359999999999992</v>
      </c>
      <c r="V15" s="3">
        <f t="shared" si="20"/>
        <v>8.8133333333333326</v>
      </c>
      <c r="W15" s="3">
        <f t="shared" si="21"/>
        <v>0.67392310701305236</v>
      </c>
      <c r="Y15" s="3" t="s">
        <v>62</v>
      </c>
      <c r="Z15" s="3">
        <f t="shared" si="2"/>
        <v>1.4417132867996397E-3</v>
      </c>
      <c r="AA15" s="3">
        <f t="shared" si="3"/>
        <v>2.1857336663330495E-3</v>
      </c>
      <c r="AB15" s="3">
        <f t="shared" si="4"/>
        <v>6.979122781442898E-4</v>
      </c>
      <c r="AC15" s="3">
        <f t="shared" si="5"/>
        <v>2.1112795536651937E-3</v>
      </c>
      <c r="AD15" s="3">
        <f t="shared" si="6"/>
        <v>1.3548354280844793E-3</v>
      </c>
      <c r="AE15" s="3">
        <f t="shared" si="7"/>
        <v>1.4601510469260748E-3</v>
      </c>
      <c r="AF15" s="3">
        <f t="shared" si="8"/>
        <v>1.777419578283008E-3</v>
      </c>
      <c r="AG15" s="3">
        <f t="shared" si="9"/>
        <v>2.2229121769293428E-3</v>
      </c>
      <c r="AI15" s="3" t="s">
        <v>62</v>
      </c>
      <c r="AJ15" s="3">
        <f t="shared" si="22"/>
        <v>0.89594170806811368</v>
      </c>
      <c r="AK15" s="3">
        <f t="shared" si="23"/>
        <v>1.358307488962307</v>
      </c>
      <c r="AL15" s="3">
        <f t="shared" si="24"/>
        <v>0.4337122535302001</v>
      </c>
      <c r="AM15" s="3">
        <f t="shared" si="25"/>
        <v>1.3120385494393787</v>
      </c>
      <c r="AN15" s="3">
        <f t="shared" si="26"/>
        <v>0.84195212647568263</v>
      </c>
      <c r="AO15" s="3">
        <f t="shared" si="27"/>
        <v>0.90739971324284452</v>
      </c>
      <c r="AP15" s="3">
        <f t="shared" si="28"/>
        <v>1.1045638182717916</v>
      </c>
      <c r="AQ15" s="3">
        <f t="shared" si="29"/>
        <v>1.3814117903459846</v>
      </c>
    </row>
    <row r="16" spans="1:43" x14ac:dyDescent="0.25">
      <c r="A16" s="3" t="s">
        <v>14</v>
      </c>
      <c r="B16" s="3">
        <v>14.920999999999999</v>
      </c>
      <c r="C16" s="3">
        <v>15.363</v>
      </c>
      <c r="D16" s="3">
        <v>16.321000000000002</v>
      </c>
      <c r="E16" s="3">
        <v>15.541</v>
      </c>
      <c r="F16" s="3">
        <v>15.317</v>
      </c>
      <c r="G16" s="3">
        <v>15.952</v>
      </c>
      <c r="H16" s="3">
        <v>16.861999999999998</v>
      </c>
      <c r="I16" s="3">
        <v>16.050999999999998</v>
      </c>
      <c r="J16" s="3">
        <f t="shared" si="11"/>
        <v>0</v>
      </c>
      <c r="K16" s="3">
        <f t="shared" si="12"/>
        <v>0</v>
      </c>
      <c r="L16" s="3" t="b">
        <f t="shared" si="0"/>
        <v>0</v>
      </c>
      <c r="N16" s="3" t="s">
        <v>63</v>
      </c>
      <c r="O16" s="3">
        <f t="shared" si="13"/>
        <v>-1.6729999999999983</v>
      </c>
      <c r="P16" s="3">
        <f t="shared" si="14"/>
        <v>-2.3613333333333344</v>
      </c>
      <c r="Q16" s="3">
        <f t="shared" si="15"/>
        <v>-0.14533333333333331</v>
      </c>
      <c r="R16" s="3">
        <f t="shared" si="16"/>
        <v>-1.4103333333333339</v>
      </c>
      <c r="S16" s="3">
        <f t="shared" si="17"/>
        <v>-1.5783333333333331</v>
      </c>
      <c r="T16" s="3">
        <f t="shared" si="18"/>
        <v>-0.47333333333333449</v>
      </c>
      <c r="U16" s="3">
        <f t="shared" si="19"/>
        <v>-0.62000000000000099</v>
      </c>
      <c r="V16" s="3">
        <f t="shared" si="20"/>
        <v>-1.0286666666666697</v>
      </c>
      <c r="W16" s="3">
        <f t="shared" si="21"/>
        <v>0.41298207778454721</v>
      </c>
      <c r="Y16" s="3" t="s">
        <v>63</v>
      </c>
      <c r="Z16" s="3">
        <f t="shared" si="2"/>
        <v>3.1887699061621402</v>
      </c>
      <c r="AA16" s="3">
        <f t="shared" si="3"/>
        <v>5.1384503329338456</v>
      </c>
      <c r="AB16" s="3">
        <f t="shared" si="4"/>
        <v>1.1059861608647903</v>
      </c>
      <c r="AC16" s="3">
        <f t="shared" si="5"/>
        <v>2.6579856823458705</v>
      </c>
      <c r="AD16" s="3">
        <f t="shared" si="6"/>
        <v>2.9862466563750849</v>
      </c>
      <c r="AE16" s="3">
        <f t="shared" si="7"/>
        <v>1.3883134504797923</v>
      </c>
      <c r="AF16" s="3">
        <f t="shared" si="8"/>
        <v>1.5368751812880135</v>
      </c>
      <c r="AG16" s="3">
        <f t="shared" si="9"/>
        <v>2.0401378920950837</v>
      </c>
      <c r="AI16" s="3" t="s">
        <v>63</v>
      </c>
      <c r="AJ16" s="3">
        <f t="shared" si="22"/>
        <v>1.05490670711562</v>
      </c>
      <c r="AK16" s="3">
        <f t="shared" si="23"/>
        <v>1.6998986693638165</v>
      </c>
      <c r="AL16" s="3">
        <f t="shared" si="24"/>
        <v>0.36588159491178984</v>
      </c>
      <c r="AM16" s="3">
        <f t="shared" si="25"/>
        <v>0.87931302860877369</v>
      </c>
      <c r="AN16" s="3">
        <f t="shared" si="26"/>
        <v>0.98790810237641891</v>
      </c>
      <c r="AO16" s="3">
        <f t="shared" si="27"/>
        <v>0.45928091821859224</v>
      </c>
      <c r="AP16" s="3">
        <f t="shared" si="28"/>
        <v>0.5084280096871383</v>
      </c>
      <c r="AQ16" s="3">
        <f t="shared" si="29"/>
        <v>0.67491703984439055</v>
      </c>
    </row>
    <row r="17" spans="1:43" x14ac:dyDescent="0.25">
      <c r="A17" s="3" t="s">
        <v>15</v>
      </c>
      <c r="B17" s="3">
        <v>23.483000000000001</v>
      </c>
      <c r="C17" s="3">
        <v>26.587</v>
      </c>
      <c r="D17" s="3">
        <v>27.062999999999999</v>
      </c>
      <c r="E17" s="3">
        <v>22.137</v>
      </c>
      <c r="F17" s="3">
        <v>22.881</v>
      </c>
      <c r="G17" s="3">
        <v>23.478999999999999</v>
      </c>
      <c r="H17" s="3">
        <v>35.186999999999998</v>
      </c>
      <c r="I17" s="3">
        <v>28.695</v>
      </c>
      <c r="J17" s="3">
        <f t="shared" si="11"/>
        <v>0</v>
      </c>
      <c r="K17" s="3">
        <f t="shared" si="12"/>
        <v>1</v>
      </c>
      <c r="L17" s="3" t="b">
        <f t="shared" si="0"/>
        <v>0</v>
      </c>
      <c r="N17" s="3" t="s">
        <v>64</v>
      </c>
      <c r="O17" s="3">
        <f t="shared" si="13"/>
        <v>6.8890000000000029</v>
      </c>
      <c r="P17" s="3">
        <f t="shared" si="14"/>
        <v>8.8626666666666658</v>
      </c>
      <c r="Q17" s="3">
        <f t="shared" si="15"/>
        <v>10.596666666666664</v>
      </c>
      <c r="R17" s="3">
        <f t="shared" si="16"/>
        <v>5.1856666666666662</v>
      </c>
      <c r="S17" s="3">
        <f t="shared" si="17"/>
        <v>5.9856666666666669</v>
      </c>
      <c r="T17" s="3">
        <f t="shared" si="18"/>
        <v>7.0536666666666648</v>
      </c>
      <c r="U17" s="3">
        <f t="shared" si="19"/>
        <v>17.704999999999998</v>
      </c>
      <c r="V17" s="3">
        <f t="shared" si="20"/>
        <v>11.615333333333332</v>
      </c>
      <c r="W17" s="3">
        <f t="shared" si="21"/>
        <v>0.4042640696402251</v>
      </c>
      <c r="Y17" s="3" t="s">
        <v>64</v>
      </c>
      <c r="Z17" s="3">
        <f t="shared" si="2"/>
        <v>8.4373168736943775E-3</v>
      </c>
      <c r="AA17" s="3">
        <f t="shared" si="3"/>
        <v>2.148184070205957E-3</v>
      </c>
      <c r="AB17" s="3">
        <f t="shared" si="4"/>
        <v>6.4578132134889769E-4</v>
      </c>
      <c r="AC17" s="3">
        <f t="shared" si="5"/>
        <v>2.7476333926287129E-2</v>
      </c>
      <c r="AD17" s="3">
        <f t="shared" si="6"/>
        <v>1.5781009791237616E-2</v>
      </c>
      <c r="AE17" s="3">
        <f t="shared" si="7"/>
        <v>7.5272225038178365E-3</v>
      </c>
      <c r="AF17" s="3">
        <f t="shared" si="8"/>
        <v>4.6801947679664873E-6</v>
      </c>
      <c r="AG17" s="3">
        <f t="shared" si="9"/>
        <v>3.1873977154919065E-4</v>
      </c>
      <c r="AI17" s="3" t="s">
        <v>64</v>
      </c>
      <c r="AJ17" s="3">
        <f t="shared" si="22"/>
        <v>0.87190250434892402</v>
      </c>
      <c r="AK17" s="3">
        <f t="shared" si="23"/>
        <v>0.2219908412417988</v>
      </c>
      <c r="AL17" s="3">
        <f t="shared" si="24"/>
        <v>6.6734290032575194E-2</v>
      </c>
      <c r="AM17" s="3">
        <f t="shared" si="25"/>
        <v>2.8393723643767026</v>
      </c>
      <c r="AN17" s="3">
        <f t="shared" si="26"/>
        <v>1.6307911820917791</v>
      </c>
      <c r="AO17" s="3">
        <f t="shared" si="27"/>
        <v>0.77785441155259849</v>
      </c>
      <c r="AP17" s="3">
        <f t="shared" si="28"/>
        <v>4.8364587938534319E-4</v>
      </c>
      <c r="AQ17" s="3">
        <f t="shared" si="29"/>
        <v>3.293819696588652E-2</v>
      </c>
    </row>
    <row r="18" spans="1:43" x14ac:dyDescent="0.25">
      <c r="A18" s="3" t="s">
        <v>16</v>
      </c>
      <c r="B18" s="3">
        <v>11.548999999999999</v>
      </c>
      <c r="C18" s="3">
        <v>12.212999999999999</v>
      </c>
      <c r="D18" s="3">
        <v>13.377000000000001</v>
      </c>
      <c r="E18" s="3">
        <v>11.48</v>
      </c>
      <c r="F18" s="3">
        <v>11.478999999999999</v>
      </c>
      <c r="G18" s="3">
        <v>12.101000000000001</v>
      </c>
      <c r="H18" s="3">
        <v>13.972</v>
      </c>
      <c r="I18" s="3">
        <v>12.162000000000001</v>
      </c>
      <c r="J18" s="3">
        <f t="shared" si="11"/>
        <v>0</v>
      </c>
      <c r="K18" s="3">
        <f t="shared" si="12"/>
        <v>0</v>
      </c>
      <c r="L18" s="3" t="b">
        <f t="shared" si="0"/>
        <v>0</v>
      </c>
      <c r="N18" s="3" t="s">
        <v>65</v>
      </c>
      <c r="O18" s="3">
        <f t="shared" si="13"/>
        <v>-5.0449999999999982</v>
      </c>
      <c r="P18" s="3">
        <f t="shared" si="14"/>
        <v>-5.5113333333333347</v>
      </c>
      <c r="Q18" s="3">
        <f t="shared" si="15"/>
        <v>-3.0893333333333342</v>
      </c>
      <c r="R18" s="3">
        <f t="shared" si="16"/>
        <v>-5.4713333333333338</v>
      </c>
      <c r="S18" s="3">
        <f t="shared" si="17"/>
        <v>-5.4163333333333341</v>
      </c>
      <c r="T18" s="3">
        <f t="shared" si="18"/>
        <v>-4.3243333333333336</v>
      </c>
      <c r="U18" s="3">
        <f t="shared" si="19"/>
        <v>-3.51</v>
      </c>
      <c r="V18" s="3">
        <f t="shared" si="20"/>
        <v>-4.9176666666666673</v>
      </c>
      <c r="W18" s="3">
        <f t="shared" si="21"/>
        <v>0.7490710372592404</v>
      </c>
      <c r="Y18" s="3" t="s">
        <v>65</v>
      </c>
      <c r="Z18" s="3">
        <f t="shared" si="2"/>
        <v>33.013861737643438</v>
      </c>
      <c r="AA18" s="3">
        <f t="shared" si="3"/>
        <v>45.611740985281997</v>
      </c>
      <c r="AB18" s="3">
        <f t="shared" si="4"/>
        <v>8.5110276209210749</v>
      </c>
      <c r="AC18" s="3">
        <f t="shared" si="5"/>
        <v>44.364485529422218</v>
      </c>
      <c r="AD18" s="3">
        <f t="shared" si="6"/>
        <v>42.705007241689906</v>
      </c>
      <c r="AE18" s="3">
        <f t="shared" si="7"/>
        <v>20.033371495434054</v>
      </c>
      <c r="AF18" s="3">
        <f t="shared" si="8"/>
        <v>11.39240156477657</v>
      </c>
      <c r="AG18" s="3">
        <f t="shared" si="9"/>
        <v>30.224921065483489</v>
      </c>
      <c r="AI18" s="3" t="s">
        <v>65</v>
      </c>
      <c r="AJ18" s="3">
        <f t="shared" si="22"/>
        <v>1.0042154096839699</v>
      </c>
      <c r="AK18" s="3">
        <f t="shared" si="23"/>
        <v>1.3874176103338711</v>
      </c>
      <c r="AL18" s="3">
        <f t="shared" si="24"/>
        <v>0.25888837716398966</v>
      </c>
      <c r="AM18" s="3">
        <f t="shared" si="25"/>
        <v>1.3494786028181693</v>
      </c>
      <c r="AN18" s="3">
        <f t="shared" si="26"/>
        <v>1.2990006041574857</v>
      </c>
      <c r="AO18" s="3">
        <f t="shared" si="27"/>
        <v>0.60937495054386515</v>
      </c>
      <c r="AP18" s="3">
        <f t="shared" si="28"/>
        <v>0.34653398913377259</v>
      </c>
      <c r="AQ18" s="3">
        <f t="shared" si="29"/>
        <v>0.91938143231003711</v>
      </c>
    </row>
    <row r="19" spans="1:43" x14ac:dyDescent="0.25">
      <c r="A19" s="3" t="s">
        <v>17</v>
      </c>
      <c r="B19" s="3">
        <v>19.744</v>
      </c>
      <c r="C19" s="3">
        <v>20.981999999999999</v>
      </c>
      <c r="D19" s="3">
        <v>21.794</v>
      </c>
      <c r="E19" s="3">
        <v>19.829000000000001</v>
      </c>
      <c r="F19" s="3">
        <v>20.125</v>
      </c>
      <c r="G19" s="3">
        <v>20.968</v>
      </c>
      <c r="H19" s="3">
        <v>20.943000000000001</v>
      </c>
      <c r="I19" s="3">
        <v>20.914000000000001</v>
      </c>
      <c r="J19" s="3">
        <f t="shared" si="11"/>
        <v>0</v>
      </c>
      <c r="K19" s="3">
        <f t="shared" si="12"/>
        <v>0</v>
      </c>
      <c r="L19" s="3" t="b">
        <f t="shared" si="0"/>
        <v>0</v>
      </c>
      <c r="N19" s="3" t="s">
        <v>66</v>
      </c>
      <c r="O19" s="3">
        <f t="shared" si="13"/>
        <v>3.1500000000000021</v>
      </c>
      <c r="P19" s="3">
        <f t="shared" ref="P19:P49" si="30">C19-C$52</f>
        <v>3.2576666666666654</v>
      </c>
      <c r="Q19" s="3">
        <f t="shared" ref="Q19:Q49" si="31">D19-D$52</f>
        <v>5.3276666666666657</v>
      </c>
      <c r="R19" s="3">
        <f t="shared" ref="R19:R49" si="32">E19-E$52</f>
        <v>2.8776666666666664</v>
      </c>
      <c r="S19" s="3">
        <f t="shared" ref="S19:S49" si="33">F19-F$52</f>
        <v>3.2296666666666667</v>
      </c>
      <c r="T19" s="3">
        <f t="shared" ref="T19:T49" si="34">G19-G$52</f>
        <v>4.5426666666666655</v>
      </c>
      <c r="U19" s="3">
        <f t="shared" ref="U19:U49" si="35">H19-H$52</f>
        <v>3.4610000000000021</v>
      </c>
      <c r="V19" s="3">
        <f t="shared" ref="V19:V49" si="36">I19-I$52</f>
        <v>3.8343333333333334</v>
      </c>
      <c r="W19" s="3">
        <f t="shared" si="21"/>
        <v>0.86529896607619583</v>
      </c>
      <c r="Y19" s="3" t="s">
        <v>66</v>
      </c>
      <c r="Z19" s="3">
        <f t="shared" si="2"/>
        <v>0.11265630782635359</v>
      </c>
      <c r="AA19" s="3">
        <f t="shared" si="3"/>
        <v>0.10455495452268972</v>
      </c>
      <c r="AB19" s="3">
        <f t="shared" si="4"/>
        <v>2.4900755640517507E-2</v>
      </c>
      <c r="AC19" s="3">
        <f t="shared" si="5"/>
        <v>0.13606173851420389</v>
      </c>
      <c r="AD19" s="3">
        <f t="shared" si="6"/>
        <v>0.10660398937731551</v>
      </c>
      <c r="AE19" s="3">
        <f t="shared" si="7"/>
        <v>4.2906300792030422E-2</v>
      </c>
      <c r="AF19" s="3">
        <f t="shared" si="8"/>
        <v>9.0810315598210498E-2</v>
      </c>
      <c r="AG19" s="3">
        <f t="shared" si="9"/>
        <v>7.0105267905509278E-2</v>
      </c>
      <c r="AI19" s="3" t="s">
        <v>66</v>
      </c>
      <c r="AJ19" s="3">
        <f t="shared" si="22"/>
        <v>1.1915825028988452</v>
      </c>
      <c r="AK19" s="3">
        <f t="shared" si="23"/>
        <v>1.1058932855553543</v>
      </c>
      <c r="AL19" s="3">
        <f t="shared" si="24"/>
        <v>0.2633789914004212</v>
      </c>
      <c r="AM19" s="3">
        <f t="shared" si="25"/>
        <v>1.4391452201453794</v>
      </c>
      <c r="AN19" s="3">
        <f t="shared" si="26"/>
        <v>1.1275662315954942</v>
      </c>
      <c r="AO19" s="3">
        <f t="shared" si="27"/>
        <v>0.45382631717971461</v>
      </c>
      <c r="AP19" s="3">
        <f t="shared" si="28"/>
        <v>0.96051419789417858</v>
      </c>
      <c r="AQ19" s="3">
        <f t="shared" si="29"/>
        <v>0.74151383272743177</v>
      </c>
    </row>
    <row r="20" spans="1:43" x14ac:dyDescent="0.25">
      <c r="A20" s="3" t="s">
        <v>18</v>
      </c>
      <c r="B20" s="3">
        <v>24.963000000000001</v>
      </c>
      <c r="C20" s="3">
        <v>23.831</v>
      </c>
      <c r="D20" s="3">
        <v>26.158999999999999</v>
      </c>
      <c r="E20" s="3">
        <v>24.917999999999999</v>
      </c>
      <c r="F20" s="3">
        <v>23.306000000000001</v>
      </c>
      <c r="G20" s="3">
        <v>25.411999999999999</v>
      </c>
      <c r="H20" s="3">
        <v>27.306000000000001</v>
      </c>
      <c r="I20" s="3">
        <v>26.774000000000001</v>
      </c>
      <c r="J20" s="3">
        <f t="shared" si="11"/>
        <v>0</v>
      </c>
      <c r="K20" s="3">
        <f t="shared" si="12"/>
        <v>0</v>
      </c>
      <c r="L20" s="3" t="b">
        <f t="shared" si="0"/>
        <v>0</v>
      </c>
      <c r="N20" s="3" t="s">
        <v>67</v>
      </c>
      <c r="O20" s="3">
        <f t="shared" si="13"/>
        <v>8.3690000000000033</v>
      </c>
      <c r="P20" s="3">
        <f t="shared" si="30"/>
        <v>6.1066666666666656</v>
      </c>
      <c r="Q20" s="3">
        <f t="shared" si="31"/>
        <v>9.6926666666666641</v>
      </c>
      <c r="R20" s="3">
        <f t="shared" si="32"/>
        <v>7.966666666666665</v>
      </c>
      <c r="S20" s="3">
        <f t="shared" si="33"/>
        <v>6.4106666666666676</v>
      </c>
      <c r="T20" s="3">
        <f t="shared" si="34"/>
        <v>8.9866666666666646</v>
      </c>
      <c r="U20" s="3">
        <f t="shared" si="35"/>
        <v>9.8240000000000016</v>
      </c>
      <c r="V20" s="3">
        <f t="shared" si="36"/>
        <v>9.6943333333333328</v>
      </c>
      <c r="W20" s="3">
        <f t="shared" si="21"/>
        <v>0.54588428702464586</v>
      </c>
      <c r="Y20" s="3" t="s">
        <v>67</v>
      </c>
      <c r="Z20" s="3">
        <f t="shared" si="2"/>
        <v>3.0246837025516356E-3</v>
      </c>
      <c r="AA20" s="3">
        <f t="shared" si="3"/>
        <v>1.4511428281852333E-2</v>
      </c>
      <c r="AB20" s="3">
        <f t="shared" si="4"/>
        <v>1.2084163574292777E-3</v>
      </c>
      <c r="AC20" s="3">
        <f t="shared" si="5"/>
        <v>3.9975542656124083E-3</v>
      </c>
      <c r="AD20" s="3">
        <f t="shared" si="6"/>
        <v>1.1754307315662687E-2</v>
      </c>
      <c r="AE20" s="3">
        <f t="shared" si="7"/>
        <v>1.9712593773669458E-3</v>
      </c>
      <c r="AF20" s="3">
        <f t="shared" si="8"/>
        <v>1.1032687642286356E-3</v>
      </c>
      <c r="AG20" s="3">
        <f t="shared" si="9"/>
        <v>1.2070211461715789E-3</v>
      </c>
      <c r="AI20" s="3" t="s">
        <v>67</v>
      </c>
      <c r="AJ20" s="3">
        <f t="shared" si="22"/>
        <v>0.53199766349654676</v>
      </c>
      <c r="AK20" s="3">
        <f t="shared" si="23"/>
        <v>2.5523481788956932</v>
      </c>
      <c r="AL20" s="3">
        <f t="shared" si="24"/>
        <v>0.21254277865188084</v>
      </c>
      <c r="AM20" s="3">
        <f t="shared" si="25"/>
        <v>0.70311137895587938</v>
      </c>
      <c r="AN20" s="3">
        <f t="shared" si="26"/>
        <v>2.0674108908239357</v>
      </c>
      <c r="AO20" s="3">
        <f t="shared" si="27"/>
        <v>0.34671571841385618</v>
      </c>
      <c r="AP20" s="3">
        <f t="shared" si="28"/>
        <v>0.19404885353242549</v>
      </c>
      <c r="AQ20" s="3">
        <f t="shared" si="29"/>
        <v>0.21229738137991033</v>
      </c>
    </row>
    <row r="21" spans="1:43" x14ac:dyDescent="0.25">
      <c r="A21" s="3" t="s">
        <v>19</v>
      </c>
      <c r="B21" s="3">
        <v>20.722000000000001</v>
      </c>
      <c r="C21" s="3">
        <v>21.561</v>
      </c>
      <c r="D21" s="3">
        <v>21.902000000000001</v>
      </c>
      <c r="E21" s="3">
        <v>21.945</v>
      </c>
      <c r="F21" s="3">
        <v>21.870999999999999</v>
      </c>
      <c r="G21" s="3">
        <v>21.693999999999999</v>
      </c>
      <c r="H21" s="3">
        <v>21.632999999999999</v>
      </c>
      <c r="I21" s="3">
        <v>22.125</v>
      </c>
      <c r="J21" s="3">
        <f t="shared" si="11"/>
        <v>0</v>
      </c>
      <c r="K21" s="3">
        <f t="shared" si="12"/>
        <v>0</v>
      </c>
      <c r="L21" s="3" t="b">
        <f t="shared" si="0"/>
        <v>0</v>
      </c>
      <c r="N21" s="3" t="s">
        <v>68</v>
      </c>
      <c r="O21" s="3">
        <f t="shared" si="13"/>
        <v>4.1280000000000037</v>
      </c>
      <c r="P21" s="3">
        <f t="shared" si="30"/>
        <v>3.836666666666666</v>
      </c>
      <c r="Q21" s="3">
        <f t="shared" si="31"/>
        <v>5.4356666666666662</v>
      </c>
      <c r="R21" s="3">
        <f t="shared" si="32"/>
        <v>4.993666666666666</v>
      </c>
      <c r="S21" s="3">
        <f t="shared" si="33"/>
        <v>4.9756666666666653</v>
      </c>
      <c r="T21" s="3">
        <f t="shared" si="34"/>
        <v>5.2686666666666646</v>
      </c>
      <c r="U21" s="3">
        <f t="shared" si="35"/>
        <v>4.1509999999999998</v>
      </c>
      <c r="V21" s="3">
        <f t="shared" si="36"/>
        <v>5.0453333333333319</v>
      </c>
      <c r="W21" s="3">
        <f t="shared" si="21"/>
        <v>0.58118781371245087</v>
      </c>
      <c r="Y21" s="3" t="s">
        <v>68</v>
      </c>
      <c r="Z21" s="3">
        <f t="shared" si="2"/>
        <v>5.7193698007995397E-2</v>
      </c>
      <c r="AA21" s="3">
        <f t="shared" si="3"/>
        <v>6.9991975252922486E-2</v>
      </c>
      <c r="AB21" s="3">
        <f t="shared" si="4"/>
        <v>2.3104750702928865E-2</v>
      </c>
      <c r="AC21" s="3">
        <f t="shared" si="5"/>
        <v>3.1387486937851469E-2</v>
      </c>
      <c r="AD21" s="3">
        <f t="shared" si="6"/>
        <v>3.1781550789572316E-2</v>
      </c>
      <c r="AE21" s="3">
        <f t="shared" si="7"/>
        <v>2.5940198565848539E-2</v>
      </c>
      <c r="AF21" s="3">
        <f t="shared" si="8"/>
        <v>5.6289123740495592E-2</v>
      </c>
      <c r="AG21" s="3">
        <f t="shared" si="9"/>
        <v>3.0283309040748291E-2</v>
      </c>
      <c r="AI21" s="3" t="s">
        <v>68</v>
      </c>
      <c r="AJ21" s="3">
        <f t="shared" si="22"/>
        <v>1.2592328417721979</v>
      </c>
      <c r="AK21" s="3">
        <f t="shared" si="23"/>
        <v>1.541012331230373</v>
      </c>
      <c r="AL21" s="3">
        <f t="shared" si="24"/>
        <v>0.50869697011058912</v>
      </c>
      <c r="AM21" s="3">
        <f t="shared" si="25"/>
        <v>0.69105785688684029</v>
      </c>
      <c r="AN21" s="3">
        <f t="shared" si="26"/>
        <v>0.69973395514809922</v>
      </c>
      <c r="AO21" s="3">
        <f t="shared" si="27"/>
        <v>0.57112498568709746</v>
      </c>
      <c r="AP21" s="3">
        <f t="shared" si="28"/>
        <v>1.2393168428924164</v>
      </c>
      <c r="AQ21" s="3">
        <f t="shared" si="29"/>
        <v>0.66674718771141972</v>
      </c>
    </row>
    <row r="22" spans="1:43" x14ac:dyDescent="0.25">
      <c r="A22" s="3" t="s">
        <v>20</v>
      </c>
      <c r="B22" s="3">
        <v>18.632000000000001</v>
      </c>
      <c r="C22" s="3">
        <v>19.940999999999999</v>
      </c>
      <c r="D22" s="3">
        <v>17.815000000000001</v>
      </c>
      <c r="E22" s="3">
        <v>19.18</v>
      </c>
      <c r="F22" s="3">
        <v>18.981999999999999</v>
      </c>
      <c r="G22" s="3">
        <v>18.285</v>
      </c>
      <c r="H22" s="3">
        <v>18.981000000000002</v>
      </c>
      <c r="I22" s="3">
        <v>18.969000000000001</v>
      </c>
      <c r="J22" s="3">
        <f>COUNTIF(B22:E22,"&gt;35")</f>
        <v>0</v>
      </c>
      <c r="K22" s="3">
        <f>COUNTIF(F22:I22,"&gt;35")</f>
        <v>0</v>
      </c>
      <c r="L22" s="3" t="b">
        <f>IF((OR(J22&gt;2,K22&gt;2)),"exclude")</f>
        <v>0</v>
      </c>
      <c r="N22" s="3" t="s">
        <v>69</v>
      </c>
      <c r="O22" s="3">
        <f t="shared" si="13"/>
        <v>2.0380000000000038</v>
      </c>
      <c r="P22" s="3">
        <f t="shared" si="30"/>
        <v>2.216666666666665</v>
      </c>
      <c r="Q22" s="3">
        <f t="shared" si="31"/>
        <v>1.3486666666666665</v>
      </c>
      <c r="R22" s="3">
        <f t="shared" si="32"/>
        <v>2.2286666666666655</v>
      </c>
      <c r="S22" s="3">
        <f t="shared" si="33"/>
        <v>2.086666666666666</v>
      </c>
      <c r="T22" s="3">
        <f t="shared" si="34"/>
        <v>1.8596666666666657</v>
      </c>
      <c r="U22" s="3">
        <f t="shared" si="35"/>
        <v>1.4990000000000023</v>
      </c>
      <c r="V22" s="3">
        <f t="shared" si="36"/>
        <v>1.8893333333333331</v>
      </c>
      <c r="W22" s="3">
        <f t="shared" si="21"/>
        <v>0.62868679808639594</v>
      </c>
      <c r="Y22" s="3" t="s">
        <v>69</v>
      </c>
      <c r="Z22" s="3">
        <f t="shared" si="2"/>
        <v>0.24350106713580957</v>
      </c>
      <c r="AA22" s="3">
        <f t="shared" si="3"/>
        <v>0.21513785931108279</v>
      </c>
      <c r="AB22" s="3">
        <f t="shared" si="4"/>
        <v>0.3926547713728209</v>
      </c>
      <c r="AC22" s="3">
        <f t="shared" si="5"/>
        <v>0.21335581449402183</v>
      </c>
      <c r="AD22" s="3">
        <f t="shared" si="6"/>
        <v>0.23542400434683686</v>
      </c>
      <c r="AE22" s="3">
        <f t="shared" si="7"/>
        <v>0.2755399348580459</v>
      </c>
      <c r="AF22" s="3">
        <f t="shared" si="8"/>
        <v>0.35379854008166339</v>
      </c>
      <c r="AG22" s="3">
        <f t="shared" si="9"/>
        <v>0.26993176527201118</v>
      </c>
      <c r="AI22" s="3" t="s">
        <v>69</v>
      </c>
      <c r="AJ22" s="3">
        <f t="shared" si="22"/>
        <v>0.91485907547780387</v>
      </c>
      <c r="AK22" s="3">
        <f t="shared" si="23"/>
        <v>0.80829552570230323</v>
      </c>
      <c r="AL22" s="3">
        <f t="shared" si="24"/>
        <v>1.4752452026000156</v>
      </c>
      <c r="AM22" s="3">
        <f t="shared" si="25"/>
        <v>0.80160019621987799</v>
      </c>
      <c r="AN22" s="3">
        <f t="shared" si="26"/>
        <v>0.88451270253326797</v>
      </c>
      <c r="AO22" s="3">
        <f t="shared" si="27"/>
        <v>1.0352324654119551</v>
      </c>
      <c r="AP22" s="3">
        <f t="shared" si="28"/>
        <v>1.3292582619524262</v>
      </c>
      <c r="AQ22" s="3">
        <f t="shared" si="29"/>
        <v>1.0141619834508191</v>
      </c>
    </row>
    <row r="23" spans="1:43" x14ac:dyDescent="0.25">
      <c r="A23" s="3" t="s">
        <v>21</v>
      </c>
      <c r="B23" s="3">
        <v>21.288</v>
      </c>
      <c r="C23" s="3">
        <v>24.632999999999999</v>
      </c>
      <c r="D23" s="3">
        <v>21.539000000000001</v>
      </c>
      <c r="E23" s="3">
        <v>40</v>
      </c>
      <c r="F23" s="3">
        <v>23.946000000000002</v>
      </c>
      <c r="G23" s="3">
        <v>21.29</v>
      </c>
      <c r="H23" s="3">
        <v>31.696999999999999</v>
      </c>
      <c r="I23" s="3">
        <v>21.754999999999999</v>
      </c>
      <c r="J23" s="3">
        <f t="shared" ref="J23:J29" si="37">COUNTIF(B23:E23,"&gt;35")</f>
        <v>1</v>
      </c>
      <c r="K23" s="3">
        <f t="shared" ref="K23:K29" si="38">COUNTIF(F23:I23,"&gt;35")</f>
        <v>0</v>
      </c>
      <c r="L23" s="3" t="b">
        <f t="shared" ref="L23:L29" si="39">IF((OR(J23&gt;2,K23&gt;2)),"exclude")</f>
        <v>0</v>
      </c>
      <c r="N23" s="3" t="s">
        <v>70</v>
      </c>
      <c r="O23" s="3">
        <f t="shared" si="13"/>
        <v>4.6940000000000026</v>
      </c>
      <c r="P23" s="3">
        <f t="shared" si="30"/>
        <v>6.9086666666666652</v>
      </c>
      <c r="Q23" s="3">
        <f t="shared" si="31"/>
        <v>5.0726666666666667</v>
      </c>
      <c r="R23" s="3">
        <f t="shared" si="32"/>
        <v>23.048666666666666</v>
      </c>
      <c r="S23" s="3">
        <f t="shared" si="33"/>
        <v>7.0506666666666682</v>
      </c>
      <c r="T23" s="3">
        <f t="shared" si="34"/>
        <v>4.8646666666666647</v>
      </c>
      <c r="U23" s="3">
        <f t="shared" si="35"/>
        <v>14.215</v>
      </c>
      <c r="V23" s="3">
        <f t="shared" si="36"/>
        <v>4.6753333333333309</v>
      </c>
      <c r="W23" s="3">
        <f t="shared" si="21"/>
        <v>0.67257834519465165</v>
      </c>
      <c r="Y23" s="3" t="s">
        <v>70</v>
      </c>
      <c r="Z23" s="3">
        <f t="shared" si="2"/>
        <v>3.8633601903779666E-2</v>
      </c>
      <c r="AA23" s="3">
        <f t="shared" si="3"/>
        <v>8.3230806568335234E-3</v>
      </c>
      <c r="AB23" s="3">
        <f t="shared" si="4"/>
        <v>2.971496173432828E-2</v>
      </c>
      <c r="AC23" s="3">
        <f t="shared" si="5"/>
        <v>1.1525505260202262E-7</v>
      </c>
      <c r="AD23" s="3">
        <f t="shared" si="6"/>
        <v>7.5428912084172959E-3</v>
      </c>
      <c r="AE23" s="3">
        <f t="shared" si="7"/>
        <v>3.4323329887876362E-2</v>
      </c>
      <c r="AF23" s="3">
        <f t="shared" si="8"/>
        <v>5.2584604474610452E-5</v>
      </c>
      <c r="AG23" s="3">
        <f t="shared" si="9"/>
        <v>3.9136720159881032E-2</v>
      </c>
      <c r="AI23" s="3" t="s">
        <v>70</v>
      </c>
      <c r="AJ23" s="3">
        <f t="shared" si="22"/>
        <v>2.0155322966646407</v>
      </c>
      <c r="AK23" s="3">
        <f t="shared" si="23"/>
        <v>0.43421884175784081</v>
      </c>
      <c r="AL23" s="3">
        <f t="shared" si="24"/>
        <v>1.550242848669857</v>
      </c>
      <c r="AM23" s="3">
        <f t="shared" si="25"/>
        <v>6.0129076613597309E-6</v>
      </c>
      <c r="AN23" s="3">
        <f t="shared" si="26"/>
        <v>0.39351600916365714</v>
      </c>
      <c r="AO23" s="3">
        <f t="shared" si="27"/>
        <v>1.7906634771044077</v>
      </c>
      <c r="AP23" s="3">
        <f t="shared" si="28"/>
        <v>2.7433623427057254E-3</v>
      </c>
      <c r="AQ23" s="3">
        <f t="shared" si="29"/>
        <v>2.0417802011892947</v>
      </c>
    </row>
    <row r="24" spans="1:43" x14ac:dyDescent="0.25">
      <c r="A24" s="3" t="s">
        <v>22</v>
      </c>
      <c r="B24" s="3">
        <v>24.321999999999999</v>
      </c>
      <c r="C24" s="3">
        <v>24.648</v>
      </c>
      <c r="D24" s="3">
        <v>23.026</v>
      </c>
      <c r="E24" s="3">
        <v>23.792000000000002</v>
      </c>
      <c r="F24" s="3">
        <v>27.5</v>
      </c>
      <c r="G24" s="3">
        <v>23.501999999999999</v>
      </c>
      <c r="H24" s="3">
        <v>29.933</v>
      </c>
      <c r="I24" s="3">
        <v>27.326000000000001</v>
      </c>
      <c r="J24" s="3">
        <f t="shared" si="37"/>
        <v>0</v>
      </c>
      <c r="K24" s="3">
        <f t="shared" si="38"/>
        <v>0</v>
      </c>
      <c r="L24" s="3" t="b">
        <f t="shared" si="39"/>
        <v>0</v>
      </c>
      <c r="N24" s="3" t="s">
        <v>71</v>
      </c>
      <c r="O24" s="3">
        <f t="shared" si="13"/>
        <v>7.7280000000000015</v>
      </c>
      <c r="P24" s="3">
        <f t="shared" si="30"/>
        <v>6.9236666666666657</v>
      </c>
      <c r="Q24" s="3">
        <f t="shared" si="31"/>
        <v>6.559666666666665</v>
      </c>
      <c r="R24" s="3">
        <f t="shared" si="32"/>
        <v>6.8406666666666673</v>
      </c>
      <c r="S24" s="3">
        <f t="shared" si="33"/>
        <v>10.604666666666667</v>
      </c>
      <c r="T24" s="3">
        <f t="shared" si="34"/>
        <v>7.0766666666666644</v>
      </c>
      <c r="U24" s="3">
        <f t="shared" si="35"/>
        <v>12.451000000000001</v>
      </c>
      <c r="V24" s="3">
        <f t="shared" si="36"/>
        <v>10.246333333333332</v>
      </c>
      <c r="W24" s="3">
        <f>TTEST(O24:R24,S24:V24,2,3)</f>
        <v>6.6836215643349531E-2</v>
      </c>
      <c r="Y24" s="3" t="s">
        <v>71</v>
      </c>
      <c r="Z24" s="3">
        <f t="shared" si="2"/>
        <v>4.716721060494122E-3</v>
      </c>
      <c r="AA24" s="3">
        <f t="shared" si="3"/>
        <v>8.2369921739159496E-3</v>
      </c>
      <c r="AB24" s="3">
        <f t="shared" si="4"/>
        <v>1.0600920357934548E-2</v>
      </c>
      <c r="AC24" s="3">
        <f t="shared" si="5"/>
        <v>8.7247731332593635E-3</v>
      </c>
      <c r="AD24" s="3">
        <f t="shared" si="6"/>
        <v>6.4221025956784806E-4</v>
      </c>
      <c r="AE24" s="3">
        <f t="shared" si="7"/>
        <v>7.4081721185507727E-3</v>
      </c>
      <c r="AF24" s="3">
        <f t="shared" si="8"/>
        <v>1.7859756112113343E-4</v>
      </c>
      <c r="AG24" s="3">
        <f t="shared" si="9"/>
        <v>8.2327764160177873E-4</v>
      </c>
      <c r="AI24" s="3" t="s">
        <v>71</v>
      </c>
      <c r="AJ24" s="3">
        <f t="shared" si="22"/>
        <v>0.58448671012938103</v>
      </c>
      <c r="AK24" s="3">
        <f t="shared" si="23"/>
        <v>1.0207117180232905</v>
      </c>
      <c r="AL24" s="3">
        <f t="shared" si="24"/>
        <v>1.3136450056903817</v>
      </c>
      <c r="AM24" s="3">
        <f t="shared" si="25"/>
        <v>1.0811565661569467</v>
      </c>
      <c r="AN24" s="3">
        <f t="shared" si="26"/>
        <v>7.9581420442705691E-2</v>
      </c>
      <c r="AO24" s="3">
        <f t="shared" si="27"/>
        <v>0.91800598214521956</v>
      </c>
      <c r="AP24" s="3">
        <f t="shared" si="28"/>
        <v>2.2131455220268353E-2</v>
      </c>
      <c r="AQ24" s="3">
        <f t="shared" si="29"/>
        <v>0.10201893096737195</v>
      </c>
    </row>
    <row r="25" spans="1:43" x14ac:dyDescent="0.25">
      <c r="A25" s="2" t="s">
        <v>23</v>
      </c>
      <c r="B25" s="2">
        <v>25.285</v>
      </c>
      <c r="C25" s="2">
        <v>23.077999999999999</v>
      </c>
      <c r="D25" s="2">
        <v>23.963999999999999</v>
      </c>
      <c r="E25" s="2">
        <v>21.747</v>
      </c>
      <c r="F25" s="2">
        <v>23.466999999999999</v>
      </c>
      <c r="G25" s="2">
        <v>24.324999999999999</v>
      </c>
      <c r="H25" s="2">
        <v>26.956</v>
      </c>
      <c r="I25" s="2">
        <v>25.53</v>
      </c>
      <c r="J25" s="3">
        <f t="shared" si="37"/>
        <v>0</v>
      </c>
      <c r="K25" s="3">
        <f t="shared" si="38"/>
        <v>0</v>
      </c>
      <c r="L25" s="3" t="b">
        <f t="shared" si="39"/>
        <v>0</v>
      </c>
      <c r="N25" s="2" t="s">
        <v>72</v>
      </c>
      <c r="O25" s="3">
        <f t="shared" si="13"/>
        <v>8.6910000000000025</v>
      </c>
      <c r="P25" s="3">
        <f t="shared" si="30"/>
        <v>5.3536666666666655</v>
      </c>
      <c r="Q25" s="3">
        <f t="shared" si="31"/>
        <v>7.4976666666666638</v>
      </c>
      <c r="R25" s="3">
        <f t="shared" si="32"/>
        <v>4.7956666666666656</v>
      </c>
      <c r="S25" s="3">
        <f t="shared" si="33"/>
        <v>6.5716666666666654</v>
      </c>
      <c r="T25" s="3">
        <f t="shared" si="34"/>
        <v>7.8996666666666648</v>
      </c>
      <c r="U25" s="3">
        <f t="shared" si="35"/>
        <v>9.4740000000000002</v>
      </c>
      <c r="V25" s="3">
        <f t="shared" si="36"/>
        <v>8.450333333333333</v>
      </c>
      <c r="W25" s="3">
        <f t="shared" si="21"/>
        <v>0.22278619281759218</v>
      </c>
      <c r="X25" s="2"/>
      <c r="Y25" s="2" t="s">
        <v>72</v>
      </c>
      <c r="Z25" s="2">
        <f t="shared" si="2"/>
        <v>2.419626362859193E-3</v>
      </c>
      <c r="AA25" s="2">
        <f t="shared" si="3"/>
        <v>2.4456018066530472E-2</v>
      </c>
      <c r="AB25" s="2">
        <f t="shared" si="4"/>
        <v>5.5332136016478023E-3</v>
      </c>
      <c r="AC25" s="2">
        <f t="shared" si="5"/>
        <v>3.6004806739216445E-2</v>
      </c>
      <c r="AD25" s="2">
        <f t="shared" si="6"/>
        <v>1.0513110080187866E-2</v>
      </c>
      <c r="AE25" s="2">
        <f t="shared" si="7"/>
        <v>4.1875825132708985E-3</v>
      </c>
      <c r="AF25" s="2">
        <f t="shared" si="8"/>
        <v>1.4061829282369974E-3</v>
      </c>
      <c r="AG25" s="2">
        <f t="shared" si="9"/>
        <v>2.8588817566360713E-3</v>
      </c>
      <c r="AH25" s="2"/>
      <c r="AI25" s="2" t="s">
        <v>72</v>
      </c>
      <c r="AJ25" s="3">
        <f t="shared" si="22"/>
        <v>0.141470355139416</v>
      </c>
      <c r="AK25" s="3">
        <f t="shared" si="23"/>
        <v>1.4298908353270319</v>
      </c>
      <c r="AL25" s="3">
        <f t="shared" si="24"/>
        <v>0.32351511179700054</v>
      </c>
      <c r="AM25" s="3">
        <f t="shared" si="25"/>
        <v>2.1051236977365519</v>
      </c>
      <c r="AN25" s="3">
        <f t="shared" si="26"/>
        <v>0.61467896014592338</v>
      </c>
      <c r="AO25" s="3">
        <f t="shared" si="27"/>
        <v>0.24483895299768529</v>
      </c>
      <c r="AP25" s="3">
        <f t="shared" si="28"/>
        <v>8.2216494787070812E-2</v>
      </c>
      <c r="AQ25" s="3">
        <f t="shared" si="29"/>
        <v>0.16715267432240269</v>
      </c>
    </row>
    <row r="26" spans="1:43" s="5" customFormat="1" x14ac:dyDescent="0.25">
      <c r="A26" s="1" t="s">
        <v>24</v>
      </c>
      <c r="B26" s="1">
        <v>40</v>
      </c>
      <c r="C26" s="1">
        <v>40</v>
      </c>
      <c r="D26" s="1">
        <v>40</v>
      </c>
      <c r="E26" s="1">
        <v>40</v>
      </c>
      <c r="F26" s="1">
        <v>40</v>
      </c>
      <c r="G26" s="1">
        <v>40</v>
      </c>
      <c r="H26" s="1">
        <v>40</v>
      </c>
      <c r="I26" s="1">
        <v>40</v>
      </c>
      <c r="J26" s="5">
        <f t="shared" si="37"/>
        <v>4</v>
      </c>
      <c r="K26" s="5">
        <f t="shared" si="38"/>
        <v>4</v>
      </c>
      <c r="L26" s="5" t="str">
        <f t="shared" si="39"/>
        <v>exclude</v>
      </c>
      <c r="N26" s="1" t="s">
        <v>73</v>
      </c>
      <c r="O26" s="5">
        <f>B26-B$52</f>
        <v>23.406000000000002</v>
      </c>
      <c r="P26" s="5">
        <f t="shared" si="30"/>
        <v>22.275666666666666</v>
      </c>
      <c r="Q26" s="5">
        <f t="shared" si="31"/>
        <v>23.533666666666665</v>
      </c>
      <c r="R26" s="5">
        <f t="shared" si="32"/>
        <v>23.048666666666666</v>
      </c>
      <c r="S26" s="5">
        <f t="shared" si="33"/>
        <v>23.104666666666667</v>
      </c>
      <c r="T26" s="5">
        <f t="shared" si="34"/>
        <v>23.574666666666666</v>
      </c>
      <c r="U26" s="5">
        <f t="shared" si="35"/>
        <v>22.518000000000001</v>
      </c>
      <c r="V26" s="5">
        <f t="shared" si="36"/>
        <v>22.920333333333332</v>
      </c>
      <c r="W26" s="3">
        <f t="shared" si="21"/>
        <v>0.92207884734111745</v>
      </c>
      <c r="X26" s="1"/>
      <c r="Y26" s="1" t="s">
        <v>73</v>
      </c>
      <c r="Z26" s="1">
        <f t="shared" si="2"/>
        <v>8.996879866841789E-8</v>
      </c>
      <c r="AA26" s="1">
        <f t="shared" si="3"/>
        <v>1.9695007925985345E-7</v>
      </c>
      <c r="AB26" s="1">
        <f t="shared" si="4"/>
        <v>8.2349397371920933E-8</v>
      </c>
      <c r="AC26" s="1">
        <f t="shared" si="5"/>
        <v>1.1525505260202262E-7</v>
      </c>
      <c r="AD26" s="1">
        <f t="shared" si="6"/>
        <v>1.108669993867185E-7</v>
      </c>
      <c r="AE26" s="1">
        <f t="shared" si="7"/>
        <v>8.0042048617228659E-8</v>
      </c>
      <c r="AF26" s="1">
        <f t="shared" si="8"/>
        <v>1.6649705558626636E-7</v>
      </c>
      <c r="AG26" s="1">
        <f t="shared" si="9"/>
        <v>1.2597725936747646E-7</v>
      </c>
      <c r="AH26" s="1"/>
      <c r="AI26" s="1" t="s">
        <v>73</v>
      </c>
      <c r="AJ26" s="5">
        <f t="shared" si="22"/>
        <v>0.74274069781486474</v>
      </c>
      <c r="AK26" s="5">
        <f t="shared" si="23"/>
        <v>1.6259285604477758</v>
      </c>
      <c r="AL26" s="5">
        <f t="shared" si="24"/>
        <v>0.67983845259595399</v>
      </c>
      <c r="AM26" s="5">
        <f t="shared" si="25"/>
        <v>0.95149228914140604</v>
      </c>
      <c r="AN26" s="5">
        <f t="shared" si="26"/>
        <v>0.91526655582695393</v>
      </c>
      <c r="AO26" s="5">
        <f t="shared" si="27"/>
        <v>0.66079005082192888</v>
      </c>
      <c r="AP26" s="5">
        <f t="shared" si="28"/>
        <v>1.3745225131440388</v>
      </c>
      <c r="AQ26" s="5">
        <f t="shared" si="29"/>
        <v>1.0400098580425903</v>
      </c>
    </row>
    <row r="27" spans="1:43" x14ac:dyDescent="0.25">
      <c r="A27" s="3" t="s">
        <v>25</v>
      </c>
      <c r="B27" s="3">
        <v>22.324000000000002</v>
      </c>
      <c r="C27" s="3">
        <v>23.797000000000001</v>
      </c>
      <c r="D27" s="3">
        <v>24.053999999999998</v>
      </c>
      <c r="E27" s="3">
        <v>22.518999999999998</v>
      </c>
      <c r="F27" s="3">
        <v>22.696000000000002</v>
      </c>
      <c r="G27" s="3">
        <v>22.885999999999999</v>
      </c>
      <c r="H27" s="3">
        <v>25.352</v>
      </c>
      <c r="I27" s="3">
        <v>23.928000000000001</v>
      </c>
      <c r="J27" s="3">
        <f t="shared" si="37"/>
        <v>0</v>
      </c>
      <c r="K27" s="3">
        <f t="shared" si="38"/>
        <v>0</v>
      </c>
      <c r="L27" s="3" t="b">
        <f t="shared" si="39"/>
        <v>0</v>
      </c>
      <c r="N27" s="3" t="s">
        <v>74</v>
      </c>
      <c r="O27" s="3">
        <f t="shared" si="13"/>
        <v>5.730000000000004</v>
      </c>
      <c r="P27" s="3">
        <f t="shared" si="30"/>
        <v>6.0726666666666667</v>
      </c>
      <c r="Q27" s="3">
        <f t="shared" si="31"/>
        <v>7.5876666666666637</v>
      </c>
      <c r="R27" s="3">
        <f t="shared" si="32"/>
        <v>5.5676666666666641</v>
      </c>
      <c r="S27" s="3">
        <f t="shared" si="33"/>
        <v>5.8006666666666682</v>
      </c>
      <c r="T27" s="3">
        <f t="shared" si="34"/>
        <v>6.4606666666666648</v>
      </c>
      <c r="U27" s="3">
        <f t="shared" si="35"/>
        <v>7.870000000000001</v>
      </c>
      <c r="V27" s="3">
        <f t="shared" si="36"/>
        <v>6.8483333333333327</v>
      </c>
      <c r="W27" s="3">
        <f t="shared" si="21"/>
        <v>0.45502976208451984</v>
      </c>
      <c r="Y27" s="3" t="s">
        <v>74</v>
      </c>
      <c r="Z27" s="3">
        <f t="shared" si="2"/>
        <v>1.884074730766808E-2</v>
      </c>
      <c r="AA27" s="3">
        <f t="shared" si="3"/>
        <v>1.4857480867164137E-2</v>
      </c>
      <c r="AB27" s="3">
        <f t="shared" si="4"/>
        <v>5.1985800550085086E-3</v>
      </c>
      <c r="AC27" s="3">
        <f t="shared" si="5"/>
        <v>2.1084598112892979E-2</v>
      </c>
      <c r="AD27" s="3">
        <f t="shared" si="6"/>
        <v>1.7940119785482635E-2</v>
      </c>
      <c r="AE27" s="3">
        <f t="shared" si="7"/>
        <v>1.1353912457545697E-2</v>
      </c>
      <c r="AF27" s="3">
        <f t="shared" si="8"/>
        <v>4.2745847705497608E-3</v>
      </c>
      <c r="AG27" s="3">
        <f t="shared" si="9"/>
        <v>8.6785315443970255E-3</v>
      </c>
      <c r="AI27" s="3" t="s">
        <v>74</v>
      </c>
      <c r="AJ27" s="3">
        <f t="shared" si="22"/>
        <v>1.2564391838372089</v>
      </c>
      <c r="AK27" s="3">
        <f t="shared" si="23"/>
        <v>0.99080576952587629</v>
      </c>
      <c r="AL27" s="3">
        <f t="shared" si="24"/>
        <v>0.34667943764464787</v>
      </c>
      <c r="AM27" s="3">
        <f t="shared" si="25"/>
        <v>1.406075608992267</v>
      </c>
      <c r="AN27" s="3">
        <f t="shared" si="26"/>
        <v>1.1963787366353371</v>
      </c>
      <c r="AO27" s="3">
        <f t="shared" si="27"/>
        <v>0.75716213739100746</v>
      </c>
      <c r="AP27" s="3">
        <f t="shared" si="28"/>
        <v>0.2850606567058323</v>
      </c>
      <c r="AQ27" s="3">
        <f t="shared" si="29"/>
        <v>0.57874812036302747</v>
      </c>
    </row>
    <row r="28" spans="1:43" x14ac:dyDescent="0.25">
      <c r="A28" s="3" t="s">
        <v>26</v>
      </c>
      <c r="B28" s="3">
        <v>26.024000000000001</v>
      </c>
      <c r="C28" s="3">
        <v>26.696000000000002</v>
      </c>
      <c r="D28" s="3">
        <v>25.92</v>
      </c>
      <c r="E28" s="3">
        <v>27.442</v>
      </c>
      <c r="F28" s="3">
        <v>27.501000000000001</v>
      </c>
      <c r="G28" s="3">
        <v>25.065999999999999</v>
      </c>
      <c r="H28" s="3">
        <v>30.131</v>
      </c>
      <c r="I28" s="3">
        <v>26.03</v>
      </c>
      <c r="J28" s="3">
        <f t="shared" si="37"/>
        <v>0</v>
      </c>
      <c r="K28" s="3">
        <f t="shared" si="38"/>
        <v>0</v>
      </c>
      <c r="L28" s="3" t="b">
        <f t="shared" si="39"/>
        <v>0</v>
      </c>
      <c r="N28" s="3" t="s">
        <v>75</v>
      </c>
      <c r="O28" s="3">
        <f t="shared" si="13"/>
        <v>9.4300000000000033</v>
      </c>
      <c r="P28" s="3">
        <f t="shared" si="30"/>
        <v>8.9716666666666676</v>
      </c>
      <c r="Q28" s="3">
        <f t="shared" si="31"/>
        <v>9.4536666666666669</v>
      </c>
      <c r="R28" s="3">
        <f t="shared" si="32"/>
        <v>10.490666666666666</v>
      </c>
      <c r="S28" s="3">
        <f t="shared" si="33"/>
        <v>10.605666666666668</v>
      </c>
      <c r="T28" s="3">
        <f t="shared" si="34"/>
        <v>8.6406666666666645</v>
      </c>
      <c r="U28" s="3">
        <f t="shared" si="35"/>
        <v>12.649000000000001</v>
      </c>
      <c r="V28" s="3">
        <f t="shared" si="36"/>
        <v>8.950333333333333</v>
      </c>
      <c r="W28" s="3">
        <f t="shared" si="21"/>
        <v>0.55865044348388615</v>
      </c>
      <c r="Y28" s="3" t="s">
        <v>75</v>
      </c>
      <c r="Z28" s="3">
        <f t="shared" si="2"/>
        <v>1.4497300494424284E-3</v>
      </c>
      <c r="AA28" s="3">
        <f t="shared" si="3"/>
        <v>1.9918618892610222E-3</v>
      </c>
      <c r="AB28" s="3">
        <f t="shared" si="4"/>
        <v>1.4261419811058198E-3</v>
      </c>
      <c r="AC28" s="3">
        <f t="shared" si="5"/>
        <v>6.9501576987158174E-4</v>
      </c>
      <c r="AD28" s="3">
        <f t="shared" si="6"/>
        <v>6.4176526757739002E-4</v>
      </c>
      <c r="AE28" s="3">
        <f t="shared" si="7"/>
        <v>2.5055331364743456E-3</v>
      </c>
      <c r="AF28" s="3">
        <f t="shared" si="8"/>
        <v>1.5569389546857225E-4</v>
      </c>
      <c r="AG28" s="3">
        <f t="shared" si="9"/>
        <v>2.0215346767278749E-3</v>
      </c>
      <c r="AI28" s="3" t="s">
        <v>75</v>
      </c>
      <c r="AJ28" s="3">
        <f t="shared" si="22"/>
        <v>1.0424557136782495</v>
      </c>
      <c r="AK28" s="3">
        <f t="shared" si="23"/>
        <v>1.4322858301217576</v>
      </c>
      <c r="AL28" s="3">
        <f t="shared" si="24"/>
        <v>1.0254942685998447</v>
      </c>
      <c r="AM28" s="3">
        <f t="shared" si="25"/>
        <v>0.49976418760014812</v>
      </c>
      <c r="AN28" s="3">
        <f t="shared" si="26"/>
        <v>0.46147341036602318</v>
      </c>
      <c r="AO28" s="3">
        <f t="shared" si="27"/>
        <v>1.8016508210838398</v>
      </c>
      <c r="AP28" s="3">
        <f t="shared" si="28"/>
        <v>0.11195462974535154</v>
      </c>
      <c r="AQ28" s="3">
        <f t="shared" si="29"/>
        <v>1.4536226071634404</v>
      </c>
    </row>
    <row r="29" spans="1:43" x14ac:dyDescent="0.25">
      <c r="A29" s="3" t="s">
        <v>27</v>
      </c>
      <c r="B29" s="3">
        <v>23.06</v>
      </c>
      <c r="C29" s="3">
        <v>23.943999999999999</v>
      </c>
      <c r="D29" s="3">
        <v>25.77</v>
      </c>
      <c r="E29" s="3">
        <v>24.683</v>
      </c>
      <c r="F29" s="3">
        <v>24.035</v>
      </c>
      <c r="G29" s="3">
        <v>23.19</v>
      </c>
      <c r="H29" s="3">
        <v>24.687999999999999</v>
      </c>
      <c r="I29" s="3">
        <v>23.914999999999999</v>
      </c>
      <c r="J29" s="3">
        <f t="shared" si="37"/>
        <v>0</v>
      </c>
      <c r="K29" s="3">
        <f t="shared" si="38"/>
        <v>0</v>
      </c>
      <c r="L29" s="3" t="b">
        <f t="shared" si="39"/>
        <v>0</v>
      </c>
      <c r="N29" s="3" t="s">
        <v>76</v>
      </c>
      <c r="O29" s="3">
        <f t="shared" si="13"/>
        <v>6.4660000000000011</v>
      </c>
      <c r="P29" s="3">
        <f t="shared" si="30"/>
        <v>6.2196666666666651</v>
      </c>
      <c r="Q29" s="3">
        <f t="shared" si="31"/>
        <v>9.3036666666666648</v>
      </c>
      <c r="R29" s="3">
        <f t="shared" si="32"/>
        <v>7.7316666666666656</v>
      </c>
      <c r="S29" s="3">
        <f t="shared" si="33"/>
        <v>7.1396666666666668</v>
      </c>
      <c r="T29" s="3">
        <f t="shared" si="34"/>
        <v>6.7646666666666668</v>
      </c>
      <c r="U29" s="3">
        <f t="shared" si="35"/>
        <v>7.2059999999999995</v>
      </c>
      <c r="V29" s="3">
        <f t="shared" si="36"/>
        <v>6.835333333333331</v>
      </c>
      <c r="W29" s="3">
        <f t="shared" si="21"/>
        <v>0.57701766268828802</v>
      </c>
      <c r="Y29" s="3" t="s">
        <v>76</v>
      </c>
      <c r="Z29" s="3">
        <f t="shared" si="2"/>
        <v>1.1312016971715301E-2</v>
      </c>
      <c r="AA29" s="3">
        <f t="shared" si="3"/>
        <v>1.3418184845209435E-2</v>
      </c>
      <c r="AB29" s="3">
        <f t="shared" si="4"/>
        <v>1.5824036050693772E-3</v>
      </c>
      <c r="AC29" s="3">
        <f t="shared" si="5"/>
        <v>4.7047485475968636E-3</v>
      </c>
      <c r="AD29" s="3">
        <f t="shared" si="6"/>
        <v>7.0916317264868318E-3</v>
      </c>
      <c r="AE29" s="3">
        <f t="shared" si="7"/>
        <v>9.1967085299261529E-3</v>
      </c>
      <c r="AF29" s="3">
        <f t="shared" si="8"/>
        <v>6.7729497149584912E-3</v>
      </c>
      <c r="AG29" s="3">
        <f t="shared" si="9"/>
        <v>8.7570864342464329E-3</v>
      </c>
      <c r="AI29" s="3" t="s">
        <v>76</v>
      </c>
      <c r="AJ29" s="3">
        <f>Z29/AVERAGE($Z29:$AC29)</f>
        <v>1.4587984497717583</v>
      </c>
      <c r="AK29" s="3">
        <f t="shared" si="23"/>
        <v>1.730409996721765</v>
      </c>
      <c r="AL29" s="3">
        <f t="shared" si="24"/>
        <v>0.20406687257987846</v>
      </c>
      <c r="AM29" s="3">
        <f t="shared" si="25"/>
        <v>0.6067246809265987</v>
      </c>
      <c r="AN29" s="3">
        <f t="shared" si="26"/>
        <v>0.91453729205133083</v>
      </c>
      <c r="AO29" s="3">
        <f t="shared" si="27"/>
        <v>1.1860081345355882</v>
      </c>
      <c r="AP29" s="3">
        <f t="shared" si="28"/>
        <v>0.87344003896639366</v>
      </c>
      <c r="AQ29" s="3">
        <f t="shared" si="29"/>
        <v>1.1293144402751789</v>
      </c>
    </row>
    <row r="30" spans="1:43" x14ac:dyDescent="0.25">
      <c r="A30" s="3" t="s">
        <v>28</v>
      </c>
      <c r="B30" s="3">
        <v>24.108000000000001</v>
      </c>
      <c r="C30" s="3">
        <v>22.962</v>
      </c>
      <c r="D30" s="3">
        <v>23.03</v>
      </c>
      <c r="E30" s="3">
        <v>22.922000000000001</v>
      </c>
      <c r="F30" s="3">
        <v>22.29</v>
      </c>
      <c r="G30" s="3">
        <v>23.911000000000001</v>
      </c>
      <c r="H30" s="3">
        <v>23.977</v>
      </c>
      <c r="I30" s="3">
        <v>25.931000000000001</v>
      </c>
      <c r="J30" s="3">
        <f>COUNTIF(B30:E30,"&gt;35")</f>
        <v>0</v>
      </c>
      <c r="K30" s="3">
        <f>COUNTIF(F30:I30,"&gt;35")</f>
        <v>0</v>
      </c>
      <c r="L30" s="3" t="b">
        <f>IF((OR(J30&gt;2,K30&gt;2)),"exclude")</f>
        <v>0</v>
      </c>
      <c r="N30" s="3" t="s">
        <v>77</v>
      </c>
      <c r="O30" s="3">
        <f t="shared" si="13"/>
        <v>7.5140000000000029</v>
      </c>
      <c r="P30" s="3">
        <f t="shared" si="30"/>
        <v>5.2376666666666658</v>
      </c>
      <c r="Q30" s="3">
        <f t="shared" si="31"/>
        <v>6.5636666666666663</v>
      </c>
      <c r="R30" s="3">
        <f t="shared" si="32"/>
        <v>5.9706666666666663</v>
      </c>
      <c r="S30" s="3">
        <f t="shared" si="33"/>
        <v>5.3946666666666658</v>
      </c>
      <c r="T30" s="3">
        <f t="shared" si="34"/>
        <v>7.4856666666666669</v>
      </c>
      <c r="U30" s="3">
        <f t="shared" si="35"/>
        <v>6.495000000000001</v>
      </c>
      <c r="V30" s="3">
        <f t="shared" si="36"/>
        <v>8.8513333333333328</v>
      </c>
      <c r="W30" s="3">
        <f t="shared" si="21"/>
        <v>0.43961827981971147</v>
      </c>
      <c r="Y30" s="3" t="s">
        <v>77</v>
      </c>
      <c r="Z30" s="3">
        <f t="shared" si="2"/>
        <v>5.4709231284656313E-3</v>
      </c>
      <c r="AA30" s="3">
        <f t="shared" si="3"/>
        <v>2.6503621824324142E-2</v>
      </c>
      <c r="AB30" s="3">
        <f t="shared" si="4"/>
        <v>1.0571569074026683E-2</v>
      </c>
      <c r="AC30" s="3">
        <f t="shared" si="5"/>
        <v>1.5945944170577847E-2</v>
      </c>
      <c r="AD30" s="3">
        <f t="shared" si="6"/>
        <v>2.3770784602396094E-2</v>
      </c>
      <c r="AE30" s="3">
        <f t="shared" si="7"/>
        <v>5.5794295186777105E-3</v>
      </c>
      <c r="AF30" s="3">
        <f t="shared" si="8"/>
        <v>1.1086901220315479E-2</v>
      </c>
      <c r="AG30" s="3">
        <f t="shared" si="9"/>
        <v>2.1651259489259269E-3</v>
      </c>
      <c r="AI30" s="3" t="s">
        <v>77</v>
      </c>
      <c r="AJ30" s="3">
        <f t="shared" ref="AJ30:AJ50" si="40">Z30/AVERAGE($Z30:$AC30)</f>
        <v>0.37413100493080953</v>
      </c>
      <c r="AK30" s="3">
        <f t="shared" ref="AK30:AK50" si="41">AA30/AVERAGE($Z30:$AC30)</f>
        <v>1.8124595127004659</v>
      </c>
      <c r="AL30" s="3">
        <f t="shared" ref="AL30:AL50" si="42">AB30/AVERAGE($Z30:$AC30)</f>
        <v>0.72294047430169761</v>
      </c>
      <c r="AM30" s="3">
        <f t="shared" ref="AM30:AM50" si="43">AC30/AVERAGE($Z30:$AC30)</f>
        <v>1.0904690080670272</v>
      </c>
      <c r="AN30" s="3">
        <f t="shared" ref="AN30:AN50" si="44">AD30/AVERAGE($Z30:$AC30)</f>
        <v>1.6255734768078332</v>
      </c>
      <c r="AO30" s="3">
        <f t="shared" ref="AO30:AO50" si="45">AE30/AVERAGE($Z30:$AC30)</f>
        <v>0.38155125264005585</v>
      </c>
      <c r="AP30" s="3">
        <f t="shared" ref="AP30:AP50" si="46">AF30/AVERAGE($Z30:$AC30)</f>
        <v>0.75818164461919224</v>
      </c>
      <c r="AQ30" s="3">
        <f t="shared" ref="AQ30:AQ49" si="47">AG30/AVERAGE($Z30:$AC30)</f>
        <v>0.14806290054757407</v>
      </c>
    </row>
    <row r="31" spans="1:43" s="5" customFormat="1" x14ac:dyDescent="0.25">
      <c r="A31" s="1" t="s">
        <v>29</v>
      </c>
      <c r="B31" s="1">
        <v>32.951999999999998</v>
      </c>
      <c r="C31" s="1">
        <v>40</v>
      </c>
      <c r="D31" s="1">
        <v>35.923999999999999</v>
      </c>
      <c r="E31" s="1">
        <v>40</v>
      </c>
      <c r="F31" s="1">
        <v>40</v>
      </c>
      <c r="G31" s="1">
        <v>40</v>
      </c>
      <c r="H31" s="1">
        <v>40</v>
      </c>
      <c r="I31" s="1">
        <v>40</v>
      </c>
      <c r="J31" s="5">
        <f t="shared" ref="J31:J44" si="48">COUNTIF(B31:E31,"&gt;35")</f>
        <v>3</v>
      </c>
      <c r="K31" s="5">
        <f t="shared" ref="K31:K44" si="49">COUNTIF(F31:I31,"&gt;35")</f>
        <v>4</v>
      </c>
      <c r="L31" s="5" t="str">
        <f t="shared" ref="L31:L44" si="50">IF((OR(J31&gt;2,K31&gt;2)),"exclude")</f>
        <v>exclude</v>
      </c>
      <c r="N31" s="1" t="s">
        <v>78</v>
      </c>
      <c r="O31" s="5">
        <f t="shared" si="13"/>
        <v>16.358000000000001</v>
      </c>
      <c r="P31" s="5">
        <f t="shared" si="30"/>
        <v>22.275666666666666</v>
      </c>
      <c r="Q31" s="5">
        <f t="shared" si="31"/>
        <v>19.457666666666665</v>
      </c>
      <c r="R31" s="5">
        <f t="shared" si="32"/>
        <v>23.048666666666666</v>
      </c>
      <c r="S31" s="5">
        <f t="shared" si="33"/>
        <v>23.104666666666667</v>
      </c>
      <c r="T31" s="5">
        <f t="shared" si="34"/>
        <v>23.574666666666666</v>
      </c>
      <c r="U31" s="5">
        <f t="shared" si="35"/>
        <v>22.518000000000001</v>
      </c>
      <c r="V31" s="5">
        <f t="shared" si="36"/>
        <v>22.920333333333332</v>
      </c>
      <c r="W31" s="3">
        <f t="shared" si="21"/>
        <v>0.16811522495402059</v>
      </c>
      <c r="X31" s="1"/>
      <c r="Y31" s="1" t="s">
        <v>78</v>
      </c>
      <c r="Z31" s="1">
        <f t="shared" si="2"/>
        <v>1.190560119893957E-5</v>
      </c>
      <c r="AA31" s="1">
        <f t="shared" si="3"/>
        <v>1.9695007925985345E-7</v>
      </c>
      <c r="AB31" s="1">
        <f t="shared" si="4"/>
        <v>1.3888606957264449E-6</v>
      </c>
      <c r="AC31" s="1">
        <f t="shared" si="5"/>
        <v>1.1525505260202262E-7</v>
      </c>
      <c r="AD31" s="1">
        <f t="shared" si="6"/>
        <v>1.108669993867185E-7</v>
      </c>
      <c r="AE31" s="1">
        <f t="shared" si="7"/>
        <v>8.0042048617228659E-8</v>
      </c>
      <c r="AF31" s="1">
        <f t="shared" si="8"/>
        <v>1.6649705558626636E-7</v>
      </c>
      <c r="AG31" s="1">
        <f t="shared" si="9"/>
        <v>1.2597725936747646E-7</v>
      </c>
      <c r="AH31" s="1"/>
      <c r="AI31" s="1" t="s">
        <v>78</v>
      </c>
      <c r="AJ31" s="5">
        <f t="shared" si="40"/>
        <v>3.4999316660657946</v>
      </c>
      <c r="AK31" s="5">
        <f t="shared" si="41"/>
        <v>5.7898110941018766E-2</v>
      </c>
      <c r="AL31" s="5">
        <f t="shared" si="42"/>
        <v>0.40828828779852933</v>
      </c>
      <c r="AM31" s="5">
        <f t="shared" si="43"/>
        <v>3.3881935194656716E-2</v>
      </c>
      <c r="AN31" s="5">
        <f t="shared" si="44"/>
        <v>3.2591963680913029E-2</v>
      </c>
      <c r="AO31" s="5">
        <f t="shared" si="45"/>
        <v>2.3530243949139554E-2</v>
      </c>
      <c r="AP31" s="5">
        <f t="shared" si="46"/>
        <v>4.8945727932243693E-2</v>
      </c>
      <c r="AQ31" s="5">
        <f t="shared" si="47"/>
        <v>3.703398021627724E-2</v>
      </c>
    </row>
    <row r="32" spans="1:43" x14ac:dyDescent="0.25">
      <c r="A32" s="3" t="s">
        <v>30</v>
      </c>
      <c r="B32" s="3">
        <v>28.236999999999998</v>
      </c>
      <c r="C32" s="3">
        <v>22.858000000000001</v>
      </c>
      <c r="D32" s="3">
        <v>40</v>
      </c>
      <c r="E32" s="3">
        <v>29.998999999999999</v>
      </c>
      <c r="F32" s="3">
        <v>27.956</v>
      </c>
      <c r="G32" s="3">
        <v>33.258000000000003</v>
      </c>
      <c r="H32" s="3">
        <v>40</v>
      </c>
      <c r="I32" s="3">
        <v>40</v>
      </c>
      <c r="J32" s="3">
        <f t="shared" si="48"/>
        <v>1</v>
      </c>
      <c r="K32" s="3">
        <f t="shared" si="49"/>
        <v>2</v>
      </c>
      <c r="L32" s="3" t="b">
        <f t="shared" si="50"/>
        <v>0</v>
      </c>
      <c r="N32" s="3" t="s">
        <v>79</v>
      </c>
      <c r="O32" s="3">
        <f t="shared" si="13"/>
        <v>11.643000000000001</v>
      </c>
      <c r="P32" s="3">
        <f t="shared" si="30"/>
        <v>5.1336666666666666</v>
      </c>
      <c r="Q32" s="3">
        <f t="shared" si="31"/>
        <v>23.533666666666665</v>
      </c>
      <c r="R32" s="3">
        <f t="shared" si="32"/>
        <v>13.047666666666665</v>
      </c>
      <c r="S32" s="3">
        <f t="shared" si="33"/>
        <v>11.060666666666666</v>
      </c>
      <c r="T32" s="3">
        <f t="shared" si="34"/>
        <v>16.832666666666668</v>
      </c>
      <c r="U32" s="3">
        <f t="shared" si="35"/>
        <v>22.518000000000001</v>
      </c>
      <c r="V32" s="3">
        <f t="shared" si="36"/>
        <v>22.920333333333332</v>
      </c>
      <c r="W32" s="3">
        <f t="shared" si="21"/>
        <v>0.33477630735132641</v>
      </c>
      <c r="Y32" s="3" t="s">
        <v>79</v>
      </c>
      <c r="Z32" s="3">
        <f t="shared" si="2"/>
        <v>3.1268551301996336E-4</v>
      </c>
      <c r="AA32" s="3">
        <f t="shared" si="3"/>
        <v>2.8484745633367368E-2</v>
      </c>
      <c r="AB32" s="3">
        <f t="shared" si="4"/>
        <v>8.2349397371920933E-8</v>
      </c>
      <c r="AC32" s="3">
        <f t="shared" si="5"/>
        <v>1.1810300826674809E-4</v>
      </c>
      <c r="AD32" s="3">
        <f t="shared" si="6"/>
        <v>4.681742908110762E-4</v>
      </c>
      <c r="AE32" s="3">
        <f t="shared" si="7"/>
        <v>8.5676639997316913E-6</v>
      </c>
      <c r="AF32" s="3">
        <f t="shared" si="8"/>
        <v>1.6649705558626636E-7</v>
      </c>
      <c r="AG32" s="3">
        <f t="shared" si="9"/>
        <v>1.2597725936747646E-7</v>
      </c>
      <c r="AI32" s="3" t="s">
        <v>79</v>
      </c>
      <c r="AJ32" s="3">
        <f t="shared" si="40"/>
        <v>4.3254898331654398E-2</v>
      </c>
      <c r="AK32" s="3">
        <f t="shared" si="41"/>
        <v>3.9403961011000801</v>
      </c>
      <c r="AL32" s="3">
        <f t="shared" si="42"/>
        <v>1.1391684816456563E-5</v>
      </c>
      <c r="AM32" s="3">
        <f t="shared" si="43"/>
        <v>1.633760888344889E-2</v>
      </c>
      <c r="AN32" s="3">
        <f t="shared" si="44"/>
        <v>6.4764213586174638E-2</v>
      </c>
      <c r="AO32" s="3">
        <f t="shared" si="45"/>
        <v>1.1851954114180828E-3</v>
      </c>
      <c r="AP32" s="3">
        <f t="shared" si="46"/>
        <v>2.3032129446444688E-5</v>
      </c>
      <c r="AQ32" s="3">
        <f t="shared" si="47"/>
        <v>1.7426882024089012E-5</v>
      </c>
    </row>
    <row r="33" spans="1:43" x14ac:dyDescent="0.25">
      <c r="A33" s="3" t="s">
        <v>31</v>
      </c>
      <c r="B33" s="3">
        <v>21.88</v>
      </c>
      <c r="C33" s="3">
        <v>23.623999999999999</v>
      </c>
      <c r="D33" s="3">
        <v>25.952000000000002</v>
      </c>
      <c r="E33" s="3">
        <v>23.207999999999998</v>
      </c>
      <c r="F33" s="3">
        <v>22.733000000000001</v>
      </c>
      <c r="G33" s="3">
        <v>23.309000000000001</v>
      </c>
      <c r="H33" s="3">
        <v>40</v>
      </c>
      <c r="I33" s="3">
        <v>23.11</v>
      </c>
      <c r="J33" s="3">
        <f t="shared" si="48"/>
        <v>0</v>
      </c>
      <c r="K33" s="3">
        <f t="shared" si="49"/>
        <v>1</v>
      </c>
      <c r="L33" s="3" t="b">
        <f t="shared" si="50"/>
        <v>0</v>
      </c>
      <c r="N33" s="3" t="s">
        <v>80</v>
      </c>
      <c r="O33" s="3">
        <f t="shared" si="13"/>
        <v>5.2860000000000014</v>
      </c>
      <c r="P33" s="3">
        <f t="shared" si="30"/>
        <v>5.8996666666666648</v>
      </c>
      <c r="Q33" s="3">
        <f t="shared" si="31"/>
        <v>9.4856666666666669</v>
      </c>
      <c r="R33" s="3">
        <f t="shared" si="32"/>
        <v>6.2566666666666642</v>
      </c>
      <c r="S33" s="3">
        <f t="shared" si="33"/>
        <v>5.8376666666666672</v>
      </c>
      <c r="T33" s="3">
        <f t="shared" si="34"/>
        <v>6.8836666666666666</v>
      </c>
      <c r="U33" s="3">
        <f t="shared" si="35"/>
        <v>22.518000000000001</v>
      </c>
      <c r="V33" s="3">
        <f t="shared" si="36"/>
        <v>6.0303333333333313</v>
      </c>
      <c r="W33" s="3">
        <f t="shared" si="21"/>
        <v>0.44854659013000864</v>
      </c>
      <c r="Y33" s="3" t="s">
        <v>80</v>
      </c>
      <c r="Z33" s="3">
        <f t="shared" si="2"/>
        <v>2.5630403474897673E-2</v>
      </c>
      <c r="AA33" s="3">
        <f t="shared" si="3"/>
        <v>1.675033005308358E-2</v>
      </c>
      <c r="AB33" s="3">
        <f t="shared" si="4"/>
        <v>1.3948573796694287E-3</v>
      </c>
      <c r="AC33" s="3">
        <f t="shared" si="5"/>
        <v>1.3078431452163319E-2</v>
      </c>
      <c r="AD33" s="3">
        <f t="shared" si="6"/>
        <v>1.74858693306644E-2</v>
      </c>
      <c r="AE33" s="3">
        <f t="shared" si="7"/>
        <v>8.4685655440607938E-3</v>
      </c>
      <c r="AF33" s="3">
        <f t="shared" si="8"/>
        <v>1.6649705558626636E-7</v>
      </c>
      <c r="AG33" s="3">
        <f t="shared" si="9"/>
        <v>1.5299906712314907E-2</v>
      </c>
      <c r="AI33" s="3" t="s">
        <v>80</v>
      </c>
      <c r="AJ33" s="3">
        <f t="shared" si="40"/>
        <v>1.8032429306542048</v>
      </c>
      <c r="AK33" s="3">
        <f t="shared" si="41"/>
        <v>1.1784798582640428</v>
      </c>
      <c r="AL33" s="3">
        <f t="shared" si="42"/>
        <v>9.8136055939313988E-2</v>
      </c>
      <c r="AM33" s="3">
        <f t="shared" si="43"/>
        <v>0.92014115514243833</v>
      </c>
      <c r="AN33" s="3">
        <f t="shared" si="44"/>
        <v>1.2302291802680894</v>
      </c>
      <c r="AO33" s="3">
        <f t="shared" si="45"/>
        <v>0.59581118046251802</v>
      </c>
      <c r="AP33" s="3">
        <f t="shared" si="46"/>
        <v>1.1714003595562736E-5</v>
      </c>
      <c r="AQ33" s="3">
        <f t="shared" si="47"/>
        <v>1.0764344246734814</v>
      </c>
    </row>
    <row r="34" spans="1:43" x14ac:dyDescent="0.25">
      <c r="A34" s="3" t="s">
        <v>32</v>
      </c>
      <c r="B34" s="3">
        <v>23.381</v>
      </c>
      <c r="C34" s="3">
        <v>24.538</v>
      </c>
      <c r="D34" s="3">
        <v>26.698</v>
      </c>
      <c r="E34" s="3">
        <v>25.66</v>
      </c>
      <c r="F34" s="3">
        <v>24.861000000000001</v>
      </c>
      <c r="G34" s="3">
        <v>23.925999999999998</v>
      </c>
      <c r="H34" s="3">
        <v>29.751000000000001</v>
      </c>
      <c r="I34" s="3">
        <v>24.664000000000001</v>
      </c>
      <c r="J34" s="3">
        <f t="shared" si="48"/>
        <v>0</v>
      </c>
      <c r="K34" s="3">
        <f t="shared" si="49"/>
        <v>0</v>
      </c>
      <c r="L34" s="3" t="b">
        <f t="shared" si="50"/>
        <v>0</v>
      </c>
      <c r="N34" s="3" t="s">
        <v>81</v>
      </c>
      <c r="O34" s="3">
        <f t="shared" si="13"/>
        <v>6.7870000000000026</v>
      </c>
      <c r="P34" s="3">
        <f t="shared" si="30"/>
        <v>6.8136666666666663</v>
      </c>
      <c r="Q34" s="3">
        <f t="shared" si="31"/>
        <v>10.231666666666666</v>
      </c>
      <c r="R34" s="3">
        <f t="shared" si="32"/>
        <v>8.7086666666666659</v>
      </c>
      <c r="S34" s="3">
        <f t="shared" si="33"/>
        <v>7.9656666666666673</v>
      </c>
      <c r="T34" s="3">
        <f t="shared" si="34"/>
        <v>7.5006666666666639</v>
      </c>
      <c r="U34" s="3">
        <f t="shared" si="35"/>
        <v>12.269000000000002</v>
      </c>
      <c r="V34" s="3">
        <f t="shared" si="36"/>
        <v>7.5843333333333334</v>
      </c>
      <c r="W34" s="3">
        <f t="shared" si="21"/>
        <v>0.64361457554569101</v>
      </c>
      <c r="Y34" s="3" t="s">
        <v>81</v>
      </c>
      <c r="Z34" s="3">
        <f t="shared" si="2"/>
        <v>9.0554371242535514E-3</v>
      </c>
      <c r="AA34" s="3">
        <f t="shared" si="3"/>
        <v>8.8895945379560727E-3</v>
      </c>
      <c r="AB34" s="3">
        <f t="shared" si="4"/>
        <v>8.3168990044582558E-4</v>
      </c>
      <c r="AC34" s="3">
        <f t="shared" si="5"/>
        <v>2.3901772647530774E-3</v>
      </c>
      <c r="AD34" s="3">
        <f t="shared" si="6"/>
        <v>4.0003261196211604E-3</v>
      </c>
      <c r="AE34" s="3">
        <f t="shared" si="7"/>
        <v>5.5217195621589049E-3</v>
      </c>
      <c r="AF34" s="3">
        <f t="shared" si="8"/>
        <v>2.0261098281005414E-4</v>
      </c>
      <c r="AG34" s="3">
        <f t="shared" si="9"/>
        <v>5.2106052120252204E-3</v>
      </c>
      <c r="AI34" s="3" t="s">
        <v>81</v>
      </c>
      <c r="AJ34" s="3">
        <f t="shared" si="40"/>
        <v>1.7112449392025015</v>
      </c>
      <c r="AK34" s="3">
        <f t="shared" si="41"/>
        <v>1.6799049516776907</v>
      </c>
      <c r="AL34" s="3">
        <f t="shared" si="42"/>
        <v>0.15716802111207515</v>
      </c>
      <c r="AM34" s="3">
        <f t="shared" si="43"/>
        <v>0.45168208800773257</v>
      </c>
      <c r="AN34" s="3">
        <f t="shared" si="44"/>
        <v>0.75595884918979828</v>
      </c>
      <c r="AO34" s="3">
        <f t="shared" si="45"/>
        <v>1.0434631179904272</v>
      </c>
      <c r="AP34" s="3">
        <f t="shared" si="46"/>
        <v>3.8288269710572406E-2</v>
      </c>
      <c r="AQ34" s="3">
        <f t="shared" si="47"/>
        <v>0.98467049982364507</v>
      </c>
    </row>
    <row r="35" spans="1:43" s="5" customFormat="1" x14ac:dyDescent="0.25">
      <c r="A35" s="1" t="s">
        <v>33</v>
      </c>
      <c r="B35" s="1">
        <v>40</v>
      </c>
      <c r="C35" s="1">
        <v>40</v>
      </c>
      <c r="D35" s="1">
        <v>40</v>
      </c>
      <c r="E35" s="1">
        <v>40</v>
      </c>
      <c r="F35" s="1">
        <v>40</v>
      </c>
      <c r="G35" s="1">
        <v>40</v>
      </c>
      <c r="H35" s="1">
        <v>40</v>
      </c>
      <c r="I35" s="1">
        <v>40</v>
      </c>
      <c r="J35" s="5">
        <f t="shared" si="48"/>
        <v>4</v>
      </c>
      <c r="K35" s="5">
        <f t="shared" si="49"/>
        <v>4</v>
      </c>
      <c r="L35" s="5" t="str">
        <f t="shared" si="50"/>
        <v>exclude</v>
      </c>
      <c r="N35" s="1" t="s">
        <v>82</v>
      </c>
      <c r="O35" s="5">
        <f t="shared" si="13"/>
        <v>23.406000000000002</v>
      </c>
      <c r="P35" s="5">
        <f t="shared" si="30"/>
        <v>22.275666666666666</v>
      </c>
      <c r="Q35" s="5">
        <f t="shared" si="31"/>
        <v>23.533666666666665</v>
      </c>
      <c r="R35" s="5">
        <f t="shared" si="32"/>
        <v>23.048666666666666</v>
      </c>
      <c r="S35" s="5">
        <f t="shared" si="33"/>
        <v>23.104666666666667</v>
      </c>
      <c r="T35" s="5">
        <f t="shared" si="34"/>
        <v>23.574666666666666</v>
      </c>
      <c r="U35" s="5">
        <f t="shared" si="35"/>
        <v>22.518000000000001</v>
      </c>
      <c r="V35" s="5">
        <f t="shared" si="36"/>
        <v>22.920333333333332</v>
      </c>
      <c r="W35" s="3">
        <f t="shared" si="21"/>
        <v>0.92207884734111745</v>
      </c>
      <c r="X35" s="1"/>
      <c r="Y35" s="1" t="s">
        <v>82</v>
      </c>
      <c r="Z35" s="1">
        <f t="shared" si="2"/>
        <v>8.996879866841789E-8</v>
      </c>
      <c r="AA35" s="1">
        <f t="shared" si="3"/>
        <v>1.9695007925985345E-7</v>
      </c>
      <c r="AB35" s="1">
        <f t="shared" si="4"/>
        <v>8.2349397371920933E-8</v>
      </c>
      <c r="AC35" s="1">
        <f t="shared" si="5"/>
        <v>1.1525505260202262E-7</v>
      </c>
      <c r="AD35" s="1">
        <f t="shared" si="6"/>
        <v>1.108669993867185E-7</v>
      </c>
      <c r="AE35" s="1">
        <f t="shared" si="7"/>
        <v>8.0042048617228659E-8</v>
      </c>
      <c r="AF35" s="1">
        <f t="shared" si="8"/>
        <v>1.6649705558626636E-7</v>
      </c>
      <c r="AG35" s="1">
        <f t="shared" si="9"/>
        <v>1.2597725936747646E-7</v>
      </c>
      <c r="AH35" s="1"/>
      <c r="AI35" s="1" t="s">
        <v>82</v>
      </c>
      <c r="AJ35" s="5">
        <f t="shared" si="40"/>
        <v>0.74274069781486474</v>
      </c>
      <c r="AK35" s="5">
        <f t="shared" si="41"/>
        <v>1.6259285604477758</v>
      </c>
      <c r="AL35" s="5">
        <f t="shared" si="42"/>
        <v>0.67983845259595399</v>
      </c>
      <c r="AM35" s="5">
        <f t="shared" si="43"/>
        <v>0.95149228914140604</v>
      </c>
      <c r="AN35" s="5">
        <f t="shared" si="44"/>
        <v>0.91526655582695393</v>
      </c>
      <c r="AO35" s="5">
        <f t="shared" si="45"/>
        <v>0.66079005082192888</v>
      </c>
      <c r="AP35" s="5">
        <f t="shared" si="46"/>
        <v>1.3745225131440388</v>
      </c>
      <c r="AQ35" s="5">
        <f t="shared" si="47"/>
        <v>1.0400098580425903</v>
      </c>
    </row>
    <row r="36" spans="1:43" s="5" customFormat="1" x14ac:dyDescent="0.25">
      <c r="A36" s="1" t="s">
        <v>34</v>
      </c>
      <c r="B36" s="1">
        <v>40</v>
      </c>
      <c r="C36" s="1">
        <v>40</v>
      </c>
      <c r="D36" s="1">
        <v>28.79</v>
      </c>
      <c r="E36" s="1">
        <v>40</v>
      </c>
      <c r="F36" s="1">
        <v>40</v>
      </c>
      <c r="G36" s="1">
        <v>29.954000000000001</v>
      </c>
      <c r="H36" s="1">
        <v>40</v>
      </c>
      <c r="I36" s="1">
        <v>40</v>
      </c>
      <c r="J36" s="5">
        <f t="shared" si="48"/>
        <v>3</v>
      </c>
      <c r="K36" s="5">
        <f t="shared" si="49"/>
        <v>3</v>
      </c>
      <c r="L36" s="5" t="str">
        <f t="shared" si="50"/>
        <v>exclude</v>
      </c>
      <c r="N36" s="1" t="s">
        <v>83</v>
      </c>
      <c r="O36" s="5">
        <f t="shared" si="13"/>
        <v>23.406000000000002</v>
      </c>
      <c r="P36" s="5">
        <f t="shared" si="30"/>
        <v>22.275666666666666</v>
      </c>
      <c r="Q36" s="5">
        <f t="shared" si="31"/>
        <v>12.323666666666664</v>
      </c>
      <c r="R36" s="5">
        <f t="shared" si="32"/>
        <v>23.048666666666666</v>
      </c>
      <c r="S36" s="5">
        <f t="shared" si="33"/>
        <v>23.104666666666667</v>
      </c>
      <c r="T36" s="5">
        <f t="shared" si="34"/>
        <v>13.528666666666666</v>
      </c>
      <c r="U36" s="5">
        <f t="shared" si="35"/>
        <v>22.518000000000001</v>
      </c>
      <c r="V36" s="5">
        <f t="shared" si="36"/>
        <v>22.920333333333332</v>
      </c>
      <c r="W36" s="3">
        <f t="shared" si="21"/>
        <v>0.94501696087888121</v>
      </c>
      <c r="X36" s="1"/>
      <c r="Y36" s="1" t="s">
        <v>83</v>
      </c>
      <c r="Z36" s="1">
        <f t="shared" si="2"/>
        <v>8.996879866841789E-8</v>
      </c>
      <c r="AA36" s="1">
        <f t="shared" si="3"/>
        <v>1.9695007925985345E-7</v>
      </c>
      <c r="AB36" s="1">
        <f t="shared" si="4"/>
        <v>1.950772733784517E-4</v>
      </c>
      <c r="AC36" s="1">
        <f t="shared" si="5"/>
        <v>1.1525505260202262E-7</v>
      </c>
      <c r="AD36" s="1">
        <f t="shared" si="6"/>
        <v>1.108669993867185E-7</v>
      </c>
      <c r="AE36" s="1">
        <f t="shared" si="7"/>
        <v>8.4618540819973462E-5</v>
      </c>
      <c r="AF36" s="1">
        <f t="shared" si="8"/>
        <v>1.6649705558626636E-7</v>
      </c>
      <c r="AG36" s="1">
        <f t="shared" si="9"/>
        <v>1.2597725936747646E-7</v>
      </c>
      <c r="AH36" s="1"/>
      <c r="AI36" s="1" t="s">
        <v>83</v>
      </c>
      <c r="AJ36" s="5">
        <f t="shared" si="40"/>
        <v>1.84098737554153E-3</v>
      </c>
      <c r="AK36" s="5">
        <f t="shared" si="41"/>
        <v>4.0300928199074951E-3</v>
      </c>
      <c r="AL36" s="5">
        <f t="shared" si="42"/>
        <v>3.9917705122238329</v>
      </c>
      <c r="AM36" s="5">
        <f t="shared" si="43"/>
        <v>2.358407580718115E-3</v>
      </c>
      <c r="AN36" s="5">
        <f t="shared" si="44"/>
        <v>2.2686170011822892E-3</v>
      </c>
      <c r="AO36" s="5">
        <f t="shared" si="45"/>
        <v>1.7315076747934997</v>
      </c>
      <c r="AP36" s="5">
        <f t="shared" si="46"/>
        <v>3.4069475411007276E-3</v>
      </c>
      <c r="AQ36" s="5">
        <f t="shared" si="47"/>
        <v>2.5778108359054684E-3</v>
      </c>
    </row>
    <row r="37" spans="1:43" s="5" customFormat="1" x14ac:dyDescent="0.25">
      <c r="A37" s="1" t="s">
        <v>35</v>
      </c>
      <c r="B37" s="1">
        <v>40</v>
      </c>
      <c r="C37" s="1">
        <v>33.383000000000003</v>
      </c>
      <c r="D37" s="1">
        <v>27.061</v>
      </c>
      <c r="E37" s="1">
        <v>40</v>
      </c>
      <c r="F37" s="1">
        <v>40</v>
      </c>
      <c r="G37" s="1">
        <v>36.994</v>
      </c>
      <c r="H37" s="1">
        <v>40</v>
      </c>
      <c r="I37" s="1">
        <v>40</v>
      </c>
      <c r="J37" s="5">
        <f t="shared" si="48"/>
        <v>2</v>
      </c>
      <c r="K37" s="5">
        <f t="shared" si="49"/>
        <v>4</v>
      </c>
      <c r="L37" s="5" t="str">
        <f t="shared" si="50"/>
        <v>exclude</v>
      </c>
      <c r="N37" s="1" t="s">
        <v>84</v>
      </c>
      <c r="O37" s="5">
        <f>B37-B$52</f>
        <v>23.406000000000002</v>
      </c>
      <c r="P37" s="5">
        <f t="shared" si="30"/>
        <v>15.658666666666669</v>
      </c>
      <c r="Q37" s="5">
        <f t="shared" si="31"/>
        <v>10.594666666666665</v>
      </c>
      <c r="R37" s="5">
        <f t="shared" si="32"/>
        <v>23.048666666666666</v>
      </c>
      <c r="S37" s="5">
        <f t="shared" si="33"/>
        <v>23.104666666666667</v>
      </c>
      <c r="T37" s="5">
        <f t="shared" si="34"/>
        <v>20.568666666666665</v>
      </c>
      <c r="U37" s="5">
        <f t="shared" si="35"/>
        <v>22.518000000000001</v>
      </c>
      <c r="V37" s="5">
        <f t="shared" si="36"/>
        <v>22.920333333333332</v>
      </c>
      <c r="W37" s="3">
        <f t="shared" si="21"/>
        <v>0.27830432034364216</v>
      </c>
      <c r="X37" s="1"/>
      <c r="Y37" s="1" t="s">
        <v>84</v>
      </c>
      <c r="Z37" s="1">
        <f t="shared" si="2"/>
        <v>8.996879866841789E-8</v>
      </c>
      <c r="AA37" s="1">
        <f t="shared" si="3"/>
        <v>1.9331770968453001E-5</v>
      </c>
      <c r="AB37" s="1">
        <f t="shared" si="4"/>
        <v>6.4667718517521133E-4</v>
      </c>
      <c r="AC37" s="1">
        <f t="shared" si="5"/>
        <v>1.1525505260202262E-7</v>
      </c>
      <c r="AD37" s="1">
        <f t="shared" si="6"/>
        <v>1.108669993867185E-7</v>
      </c>
      <c r="AE37" s="1">
        <f t="shared" si="7"/>
        <v>6.4300501852621585E-7</v>
      </c>
      <c r="AF37" s="1">
        <f t="shared" si="8"/>
        <v>1.6649705558626636E-7</v>
      </c>
      <c r="AG37" s="1">
        <f t="shared" si="9"/>
        <v>1.2597725936747646E-7</v>
      </c>
      <c r="AH37" s="1"/>
      <c r="AI37" s="1" t="s">
        <v>84</v>
      </c>
      <c r="AJ37" s="5">
        <f t="shared" si="40"/>
        <v>5.4017942799777644E-4</v>
      </c>
      <c r="AK37" s="5">
        <f t="shared" si="41"/>
        <v>0.11606940559926227</v>
      </c>
      <c r="AL37" s="5">
        <f t="shared" si="42"/>
        <v>3.8826984149759647</v>
      </c>
      <c r="AM37" s="5">
        <f t="shared" si="43"/>
        <v>6.9199999677520458E-4</v>
      </c>
      <c r="AN37" s="5">
        <f t="shared" si="44"/>
        <v>6.6565379552600585E-4</v>
      </c>
      <c r="AO37" s="5">
        <f t="shared" si="45"/>
        <v>3.8606504504668728E-3</v>
      </c>
      <c r="AP37" s="5">
        <f t="shared" si="46"/>
        <v>9.9966083332259439E-4</v>
      </c>
      <c r="AQ37" s="5">
        <f t="shared" si="47"/>
        <v>7.5637693192561145E-4</v>
      </c>
    </row>
    <row r="38" spans="1:43" x14ac:dyDescent="0.25">
      <c r="A38" s="3" t="s">
        <v>36</v>
      </c>
      <c r="B38" s="3">
        <v>21.954999999999998</v>
      </c>
      <c r="C38" s="3">
        <v>22.315999999999999</v>
      </c>
      <c r="D38" s="3">
        <v>19.806000000000001</v>
      </c>
      <c r="E38" s="3">
        <v>23.805</v>
      </c>
      <c r="F38" s="3">
        <v>22.939</v>
      </c>
      <c r="G38" s="3">
        <v>20.367999999999999</v>
      </c>
      <c r="H38" s="3">
        <v>22.556999999999999</v>
      </c>
      <c r="I38" s="3">
        <v>21.838999999999999</v>
      </c>
      <c r="J38" s="3">
        <f t="shared" si="48"/>
        <v>0</v>
      </c>
      <c r="K38" s="3">
        <f t="shared" si="49"/>
        <v>0</v>
      </c>
      <c r="L38" s="3" t="b">
        <f t="shared" si="50"/>
        <v>0</v>
      </c>
      <c r="N38" s="3" t="s">
        <v>85</v>
      </c>
      <c r="O38" s="3">
        <f t="shared" si="13"/>
        <v>5.3610000000000007</v>
      </c>
      <c r="P38" s="3">
        <f t="shared" si="30"/>
        <v>4.591666666666665</v>
      </c>
      <c r="Q38" s="3">
        <f t="shared" si="31"/>
        <v>3.3396666666666661</v>
      </c>
      <c r="R38" s="3">
        <f t="shared" si="32"/>
        <v>6.8536666666666655</v>
      </c>
      <c r="S38" s="3">
        <f t="shared" si="33"/>
        <v>6.0436666666666667</v>
      </c>
      <c r="T38" s="3">
        <f t="shared" si="34"/>
        <v>3.9426666666666641</v>
      </c>
      <c r="U38" s="3">
        <f t="shared" si="35"/>
        <v>5.0749999999999993</v>
      </c>
      <c r="V38" s="3">
        <f t="shared" si="36"/>
        <v>4.7593333333333305</v>
      </c>
      <c r="W38" s="3">
        <f t="shared" si="21"/>
        <v>0.9279037789931891</v>
      </c>
      <c r="Y38" s="3" t="s">
        <v>85</v>
      </c>
      <c r="Z38" s="3">
        <f t="shared" si="2"/>
        <v>2.4332021595676934E-2</v>
      </c>
      <c r="AA38" s="3">
        <f t="shared" si="3"/>
        <v>4.147349194808031E-2</v>
      </c>
      <c r="AB38" s="3">
        <f t="shared" si="4"/>
        <v>9.877798390690852E-2</v>
      </c>
      <c r="AC38" s="3">
        <f t="shared" si="5"/>
        <v>8.6465081078322108E-3</v>
      </c>
      <c r="AD38" s="3">
        <f t="shared" si="6"/>
        <v>1.5159156953462379E-2</v>
      </c>
      <c r="AE38" s="3">
        <f t="shared" si="7"/>
        <v>6.5033790918158779E-2</v>
      </c>
      <c r="AF38" s="3">
        <f t="shared" si="8"/>
        <v>2.9666941279703745E-2</v>
      </c>
      <c r="AG38" s="3">
        <f t="shared" si="9"/>
        <v>3.6923078813419351E-2</v>
      </c>
      <c r="AI38" s="3" t="s">
        <v>85</v>
      </c>
      <c r="AJ38" s="3">
        <f t="shared" si="40"/>
        <v>0.56184311758762284</v>
      </c>
      <c r="AK38" s="3">
        <f t="shared" si="41"/>
        <v>0.95765146030836201</v>
      </c>
      <c r="AL38" s="3">
        <f t="shared" si="42"/>
        <v>2.2808516016251521</v>
      </c>
      <c r="AM38" s="3">
        <f t="shared" si="43"/>
        <v>0.19965382047886329</v>
      </c>
      <c r="AN38" s="3">
        <f t="shared" si="44"/>
        <v>0.35003536262875173</v>
      </c>
      <c r="AO38" s="3">
        <f t="shared" si="45"/>
        <v>1.5016749715729252</v>
      </c>
      <c r="AP38" s="3">
        <f t="shared" si="46"/>
        <v>0.68503008319042114</v>
      </c>
      <c r="AQ38" s="3">
        <f t="shared" si="47"/>
        <v>0.85257929062297033</v>
      </c>
    </row>
    <row r="39" spans="1:43" x14ac:dyDescent="0.25">
      <c r="A39" s="3" t="s">
        <v>37</v>
      </c>
      <c r="B39" s="3">
        <v>25.675999999999998</v>
      </c>
      <c r="C39" s="3">
        <v>21.95</v>
      </c>
      <c r="D39" s="3">
        <v>22.355</v>
      </c>
      <c r="E39" s="3">
        <v>30.641999999999999</v>
      </c>
      <c r="F39" s="3">
        <v>26.867999999999999</v>
      </c>
      <c r="G39" s="3">
        <v>22.975999999999999</v>
      </c>
      <c r="H39" s="3">
        <v>23.785</v>
      </c>
      <c r="I39" s="3">
        <v>21.634</v>
      </c>
      <c r="J39" s="3">
        <f t="shared" si="48"/>
        <v>0</v>
      </c>
      <c r="K39" s="3">
        <f t="shared" si="49"/>
        <v>0</v>
      </c>
      <c r="L39" s="3" t="b">
        <f t="shared" si="50"/>
        <v>0</v>
      </c>
      <c r="N39" s="3" t="s">
        <v>86</v>
      </c>
      <c r="O39" s="3">
        <f t="shared" si="13"/>
        <v>9.0820000000000007</v>
      </c>
      <c r="P39" s="3">
        <f t="shared" si="30"/>
        <v>4.2256666666666653</v>
      </c>
      <c r="Q39" s="3">
        <f t="shared" si="31"/>
        <v>5.8886666666666656</v>
      </c>
      <c r="R39" s="3">
        <f t="shared" si="32"/>
        <v>13.690666666666665</v>
      </c>
      <c r="S39" s="3">
        <f t="shared" si="33"/>
        <v>9.9726666666666652</v>
      </c>
      <c r="T39" s="3">
        <f t="shared" si="34"/>
        <v>6.5506666666666646</v>
      </c>
      <c r="U39" s="3">
        <f t="shared" si="35"/>
        <v>6.3030000000000008</v>
      </c>
      <c r="V39" s="3">
        <f t="shared" si="36"/>
        <v>4.5543333333333322</v>
      </c>
      <c r="W39" s="3">
        <f>TTEST(O39:R39,S39:V39,2,3)</f>
        <v>0.58863176171908227</v>
      </c>
      <c r="Y39" s="3" t="s">
        <v>86</v>
      </c>
      <c r="Z39" s="3">
        <f t="shared" ref="Z39:Z50" si="51">2^-O39</f>
        <v>1.8452090644476681E-3</v>
      </c>
      <c r="AA39" s="3">
        <f t="shared" ref="AA39:AA50" si="52">2^-P39</f>
        <v>5.3449984260310453E-2</v>
      </c>
      <c r="AB39" s="3">
        <f t="shared" ref="AB39:AB50" si="53">2^-Q39</f>
        <v>1.6878533066106743E-2</v>
      </c>
      <c r="AC39" s="3">
        <f t="shared" ref="AC39:AC50" si="54">2^-R39</f>
        <v>7.5630796245174415E-5</v>
      </c>
      <c r="AD39" s="3">
        <f t="shared" ref="AD39:AG50" si="55">2^-S39</f>
        <v>9.9524085709795347E-4</v>
      </c>
      <c r="AE39" s="3">
        <f t="shared" si="55"/>
        <v>1.0667259046448543E-2</v>
      </c>
      <c r="AF39" s="3">
        <f t="shared" si="55"/>
        <v>1.2665079998207948E-2</v>
      </c>
      <c r="AG39" s="3">
        <f t="shared" si="55"/>
        <v>4.2560728830006847E-2</v>
      </c>
      <c r="AI39" s="3" t="s">
        <v>86</v>
      </c>
      <c r="AJ39" s="3">
        <f t="shared" si="40"/>
        <v>0.10215781212663139</v>
      </c>
      <c r="AK39" s="3">
        <f t="shared" si="41"/>
        <v>2.9591950069195319</v>
      </c>
      <c r="AL39" s="3">
        <f t="shared" si="42"/>
        <v>0.93445997158950678</v>
      </c>
      <c r="AM39" s="3">
        <f t="shared" si="43"/>
        <v>4.1872093643301042E-3</v>
      </c>
      <c r="AN39" s="3">
        <f t="shared" si="44"/>
        <v>5.5100330070508297E-2</v>
      </c>
      <c r="AO39" s="3">
        <f t="shared" si="45"/>
        <v>0.59058014973462947</v>
      </c>
      <c r="AP39" s="3">
        <f t="shared" si="46"/>
        <v>0.70118713806176347</v>
      </c>
      <c r="AQ39" s="3">
        <f t="shared" si="47"/>
        <v>2.3563242905972914</v>
      </c>
    </row>
    <row r="40" spans="1:43" s="5" customFormat="1" x14ac:dyDescent="0.25">
      <c r="A40" s="1" t="s">
        <v>38</v>
      </c>
      <c r="B40" s="1">
        <v>40</v>
      </c>
      <c r="C40" s="1">
        <v>40</v>
      </c>
      <c r="D40" s="1">
        <v>40</v>
      </c>
      <c r="E40" s="1">
        <v>40</v>
      </c>
      <c r="F40" s="1">
        <v>40</v>
      </c>
      <c r="G40" s="1">
        <v>40</v>
      </c>
      <c r="H40" s="1">
        <v>40</v>
      </c>
      <c r="I40" s="1">
        <v>40</v>
      </c>
      <c r="J40" s="5">
        <f t="shared" si="48"/>
        <v>4</v>
      </c>
      <c r="K40" s="5">
        <f t="shared" si="49"/>
        <v>4</v>
      </c>
      <c r="L40" s="5" t="str">
        <f t="shared" si="50"/>
        <v>exclude</v>
      </c>
      <c r="N40" s="1" t="s">
        <v>87</v>
      </c>
      <c r="O40" s="5">
        <f t="shared" si="13"/>
        <v>23.406000000000002</v>
      </c>
      <c r="P40" s="5">
        <f t="shared" si="30"/>
        <v>22.275666666666666</v>
      </c>
      <c r="Q40" s="5">
        <f t="shared" si="31"/>
        <v>23.533666666666665</v>
      </c>
      <c r="R40" s="5">
        <f t="shared" si="32"/>
        <v>23.048666666666666</v>
      </c>
      <c r="S40" s="5">
        <f t="shared" si="33"/>
        <v>23.104666666666667</v>
      </c>
      <c r="T40" s="5">
        <f t="shared" si="34"/>
        <v>23.574666666666666</v>
      </c>
      <c r="U40" s="5">
        <f t="shared" si="35"/>
        <v>22.518000000000001</v>
      </c>
      <c r="V40" s="5">
        <f t="shared" si="36"/>
        <v>22.920333333333332</v>
      </c>
      <c r="W40" s="3">
        <f t="shared" si="21"/>
        <v>0.92207884734111745</v>
      </c>
      <c r="X40" s="1"/>
      <c r="Y40" s="1" t="s">
        <v>87</v>
      </c>
      <c r="Z40" s="1">
        <f t="shared" si="51"/>
        <v>8.996879866841789E-8</v>
      </c>
      <c r="AA40" s="1">
        <f t="shared" si="52"/>
        <v>1.9695007925985345E-7</v>
      </c>
      <c r="AB40" s="1">
        <f t="shared" si="53"/>
        <v>8.2349397371920933E-8</v>
      </c>
      <c r="AC40" s="1">
        <f t="shared" si="54"/>
        <v>1.1525505260202262E-7</v>
      </c>
      <c r="AD40" s="1">
        <f t="shared" si="55"/>
        <v>1.108669993867185E-7</v>
      </c>
      <c r="AE40" s="1">
        <f t="shared" si="55"/>
        <v>8.0042048617228659E-8</v>
      </c>
      <c r="AF40" s="1">
        <f t="shared" si="55"/>
        <v>1.6649705558626636E-7</v>
      </c>
      <c r="AG40" s="1">
        <f t="shared" si="55"/>
        <v>1.2597725936747646E-7</v>
      </c>
      <c r="AH40" s="1"/>
      <c r="AI40" s="1" t="s">
        <v>87</v>
      </c>
      <c r="AJ40" s="5">
        <f t="shared" si="40"/>
        <v>0.74274069781486474</v>
      </c>
      <c r="AK40" s="5">
        <f t="shared" si="41"/>
        <v>1.6259285604477758</v>
      </c>
      <c r="AL40" s="5">
        <f t="shared" si="42"/>
        <v>0.67983845259595399</v>
      </c>
      <c r="AM40" s="5">
        <f t="shared" si="43"/>
        <v>0.95149228914140604</v>
      </c>
      <c r="AN40" s="5">
        <f t="shared" si="44"/>
        <v>0.91526655582695393</v>
      </c>
      <c r="AO40" s="5">
        <f t="shared" si="45"/>
        <v>0.66079005082192888</v>
      </c>
      <c r="AP40" s="5">
        <f t="shared" si="46"/>
        <v>1.3745225131440388</v>
      </c>
      <c r="AQ40" s="5">
        <f t="shared" si="47"/>
        <v>1.0400098580425903</v>
      </c>
    </row>
    <row r="41" spans="1:43" x14ac:dyDescent="0.25">
      <c r="A41" s="3" t="s">
        <v>39</v>
      </c>
      <c r="B41" s="3">
        <v>24.419</v>
      </c>
      <c r="C41" s="3">
        <v>25.757000000000001</v>
      </c>
      <c r="D41" s="3">
        <v>24.992000000000001</v>
      </c>
      <c r="E41" s="3">
        <v>23.939</v>
      </c>
      <c r="F41" s="3">
        <v>25.459</v>
      </c>
      <c r="G41" s="3">
        <v>25.018999999999998</v>
      </c>
      <c r="H41" s="3">
        <v>29.954999999999998</v>
      </c>
      <c r="I41" s="3">
        <v>22.58</v>
      </c>
      <c r="J41" s="3">
        <f t="shared" si="48"/>
        <v>0</v>
      </c>
      <c r="K41" s="3">
        <f t="shared" si="49"/>
        <v>0</v>
      </c>
      <c r="L41" s="3" t="b">
        <f t="shared" si="50"/>
        <v>0</v>
      </c>
      <c r="N41" s="3" t="s">
        <v>88</v>
      </c>
      <c r="O41" s="3">
        <f t="shared" si="13"/>
        <v>7.8250000000000028</v>
      </c>
      <c r="P41" s="3">
        <f t="shared" si="30"/>
        <v>8.0326666666666675</v>
      </c>
      <c r="Q41" s="3">
        <f t="shared" si="31"/>
        <v>8.5256666666666661</v>
      </c>
      <c r="R41" s="3">
        <f t="shared" si="32"/>
        <v>6.9876666666666658</v>
      </c>
      <c r="S41" s="3">
        <f t="shared" si="33"/>
        <v>8.5636666666666663</v>
      </c>
      <c r="T41" s="3">
        <f t="shared" si="34"/>
        <v>8.5936666666666639</v>
      </c>
      <c r="U41" s="3">
        <f t="shared" si="35"/>
        <v>12.472999999999999</v>
      </c>
      <c r="V41" s="3">
        <f t="shared" si="36"/>
        <v>5.5003333333333302</v>
      </c>
      <c r="W41" s="3">
        <f t="shared" si="21"/>
        <v>0.56260740554445809</v>
      </c>
      <c r="Y41" s="3" t="s">
        <v>88</v>
      </c>
      <c r="Z41" s="3">
        <f t="shared" si="51"/>
        <v>4.410017206273942E-3</v>
      </c>
      <c r="AA41" s="3">
        <f t="shared" si="52"/>
        <v>3.8187953772023503E-3</v>
      </c>
      <c r="AB41" s="3">
        <f t="shared" si="53"/>
        <v>2.7134298625400123E-3</v>
      </c>
      <c r="AC41" s="3">
        <f t="shared" si="54"/>
        <v>7.8795739117069191E-3</v>
      </c>
      <c r="AD41" s="3">
        <f t="shared" si="55"/>
        <v>2.642892268506673E-3</v>
      </c>
      <c r="AE41" s="3">
        <f t="shared" si="55"/>
        <v>2.5885023321109966E-3</v>
      </c>
      <c r="AF41" s="3">
        <f t="shared" si="55"/>
        <v>1.7589474473119179E-4</v>
      </c>
      <c r="AG41" s="3">
        <f t="shared" si="55"/>
        <v>2.209198199068212E-2</v>
      </c>
      <c r="AI41" s="3" t="s">
        <v>88</v>
      </c>
      <c r="AJ41" s="3">
        <f t="shared" si="40"/>
        <v>0.93721394842201056</v>
      </c>
      <c r="AK41" s="3">
        <f t="shared" si="41"/>
        <v>0.8115678751982659</v>
      </c>
      <c r="AL41" s="3">
        <f t="shared" si="42"/>
        <v>0.57665632497292985</v>
      </c>
      <c r="AM41" s="3">
        <f t="shared" si="43"/>
        <v>1.6745618514067937</v>
      </c>
      <c r="AN41" s="3">
        <f t="shared" si="44"/>
        <v>0.56166572200609222</v>
      </c>
      <c r="AO41" s="3">
        <f t="shared" si="45"/>
        <v>0.55010680859158356</v>
      </c>
      <c r="AP41" s="3">
        <f t="shared" si="46"/>
        <v>3.7381035153712203E-2</v>
      </c>
      <c r="AQ41" s="3">
        <f t="shared" si="47"/>
        <v>4.6949734437541757</v>
      </c>
    </row>
    <row r="42" spans="1:43" x14ac:dyDescent="0.25">
      <c r="A42" s="3" t="s">
        <v>40</v>
      </c>
      <c r="B42" s="2">
        <v>26.038</v>
      </c>
      <c r="C42" s="2">
        <v>27.155999999999999</v>
      </c>
      <c r="D42" s="2">
        <v>27.672999999999998</v>
      </c>
      <c r="E42" s="2">
        <v>26.207999999999998</v>
      </c>
      <c r="F42" s="2">
        <v>27.042000000000002</v>
      </c>
      <c r="G42" s="2">
        <v>26.183</v>
      </c>
      <c r="H42" s="2">
        <v>37.046999999999997</v>
      </c>
      <c r="I42" s="2">
        <v>26.166</v>
      </c>
      <c r="J42" s="3">
        <f t="shared" si="48"/>
        <v>0</v>
      </c>
      <c r="K42" s="3">
        <f t="shared" si="49"/>
        <v>1</v>
      </c>
      <c r="L42" s="3" t="b">
        <f t="shared" si="50"/>
        <v>0</v>
      </c>
      <c r="N42" s="2" t="s">
        <v>89</v>
      </c>
      <c r="O42" s="3">
        <f t="shared" si="13"/>
        <v>9.4440000000000026</v>
      </c>
      <c r="P42" s="3">
        <f t="shared" si="30"/>
        <v>9.4316666666666649</v>
      </c>
      <c r="Q42" s="3">
        <f t="shared" si="31"/>
        <v>11.206666666666663</v>
      </c>
      <c r="R42" s="3">
        <f t="shared" si="32"/>
        <v>9.2566666666666642</v>
      </c>
      <c r="S42" s="3">
        <f t="shared" si="33"/>
        <v>10.146666666666668</v>
      </c>
      <c r="T42" s="3">
        <f t="shared" si="34"/>
        <v>9.7576666666666654</v>
      </c>
      <c r="U42" s="3">
        <f t="shared" si="35"/>
        <v>19.564999999999998</v>
      </c>
      <c r="V42" s="3">
        <f t="shared" si="36"/>
        <v>9.0863333333333323</v>
      </c>
      <c r="W42" s="3">
        <f t="shared" si="21"/>
        <v>0.42518871382680429</v>
      </c>
      <c r="Y42" s="2" t="s">
        <v>89</v>
      </c>
      <c r="Z42" s="3">
        <f t="shared" si="51"/>
        <v>1.4357298206924209E-3</v>
      </c>
      <c r="AA42" s="3">
        <f t="shared" si="52"/>
        <v>1.4480562226416218E-3</v>
      </c>
      <c r="AB42" s="3">
        <f t="shared" si="53"/>
        <v>4.2311379191526668E-4</v>
      </c>
      <c r="AC42" s="3">
        <f t="shared" si="54"/>
        <v>1.6348039315204142E-3</v>
      </c>
      <c r="AD42" s="3">
        <f t="shared" si="55"/>
        <v>8.8216328202263836E-4</v>
      </c>
      <c r="AE42" s="3">
        <f t="shared" si="55"/>
        <v>1.1551799585882033E-3</v>
      </c>
      <c r="AF42" s="3">
        <f t="shared" si="55"/>
        <v>1.2892826395303048E-6</v>
      </c>
      <c r="AG42" s="3">
        <f t="shared" si="55"/>
        <v>1.8396750400481961E-3</v>
      </c>
      <c r="AI42" s="2" t="s">
        <v>89</v>
      </c>
      <c r="AJ42" s="3">
        <f t="shared" si="40"/>
        <v>1.1621334571666759</v>
      </c>
      <c r="AK42" s="3">
        <f t="shared" si="41"/>
        <v>1.1721109082895775</v>
      </c>
      <c r="AL42" s="3">
        <f t="shared" si="42"/>
        <v>0.34248414059982901</v>
      </c>
      <c r="AM42" s="3">
        <f t="shared" si="43"/>
        <v>1.3232714939439174</v>
      </c>
      <c r="AN42" s="3">
        <f t="shared" si="44"/>
        <v>0.71405598041283469</v>
      </c>
      <c r="AO42" s="3">
        <f t="shared" si="45"/>
        <v>0.93504589761625267</v>
      </c>
      <c r="AP42" s="3">
        <f t="shared" si="46"/>
        <v>1.0435936271211003E-3</v>
      </c>
      <c r="AQ42" s="3">
        <f t="shared" si="47"/>
        <v>1.4891018376447511</v>
      </c>
    </row>
    <row r="43" spans="1:43" s="5" customFormat="1" x14ac:dyDescent="0.25">
      <c r="A43" s="1" t="s">
        <v>41</v>
      </c>
      <c r="B43" s="1">
        <v>40</v>
      </c>
      <c r="C43" s="1">
        <v>40</v>
      </c>
      <c r="D43" s="1">
        <v>40</v>
      </c>
      <c r="E43" s="1">
        <v>40</v>
      </c>
      <c r="F43" s="1">
        <v>40</v>
      </c>
      <c r="G43" s="1">
        <v>31.963000000000001</v>
      </c>
      <c r="H43" s="1">
        <v>40</v>
      </c>
      <c r="I43" s="1">
        <v>40</v>
      </c>
      <c r="J43" s="5">
        <f t="shared" si="48"/>
        <v>4</v>
      </c>
      <c r="K43" s="5">
        <f t="shared" si="49"/>
        <v>3</v>
      </c>
      <c r="L43" s="5" t="str">
        <f t="shared" si="50"/>
        <v>exclude</v>
      </c>
      <c r="N43" s="1" t="s">
        <v>90</v>
      </c>
      <c r="O43" s="5">
        <f t="shared" si="13"/>
        <v>23.406000000000002</v>
      </c>
      <c r="P43" s="5">
        <f t="shared" si="30"/>
        <v>22.275666666666666</v>
      </c>
      <c r="Q43" s="5">
        <f t="shared" si="31"/>
        <v>23.533666666666665</v>
      </c>
      <c r="R43" s="5">
        <f t="shared" si="32"/>
        <v>23.048666666666666</v>
      </c>
      <c r="S43" s="5">
        <f t="shared" si="33"/>
        <v>23.104666666666667</v>
      </c>
      <c r="T43" s="5">
        <f t="shared" si="34"/>
        <v>15.537666666666667</v>
      </c>
      <c r="U43" s="5">
        <f t="shared" si="35"/>
        <v>22.518000000000001</v>
      </c>
      <c r="V43" s="5">
        <f t="shared" si="36"/>
        <v>22.920333333333332</v>
      </c>
      <c r="W43" s="3">
        <f t="shared" si="21"/>
        <v>0.346914070338388</v>
      </c>
      <c r="X43" s="1"/>
      <c r="Y43" s="1" t="s">
        <v>90</v>
      </c>
      <c r="Z43" s="1">
        <f t="shared" si="51"/>
        <v>8.996879866841789E-8</v>
      </c>
      <c r="AA43" s="1">
        <f t="shared" si="52"/>
        <v>1.9695007925985345E-7</v>
      </c>
      <c r="AB43" s="1">
        <f t="shared" si="53"/>
        <v>8.2349397371920933E-8</v>
      </c>
      <c r="AC43" s="1">
        <f t="shared" si="54"/>
        <v>1.1525505260202262E-7</v>
      </c>
      <c r="AD43" s="1">
        <f t="shared" si="55"/>
        <v>1.108669993867185E-7</v>
      </c>
      <c r="AE43" s="1">
        <f t="shared" si="55"/>
        <v>2.1023076502858114E-5</v>
      </c>
      <c r="AF43" s="1">
        <f t="shared" si="55"/>
        <v>1.6649705558626636E-7</v>
      </c>
      <c r="AG43" s="1">
        <f t="shared" si="55"/>
        <v>1.2597725936747646E-7</v>
      </c>
      <c r="AH43" s="1"/>
      <c r="AI43" s="1" t="s">
        <v>90</v>
      </c>
      <c r="AJ43" s="5">
        <f t="shared" si="40"/>
        <v>0.74274069781486474</v>
      </c>
      <c r="AK43" s="5">
        <f t="shared" si="41"/>
        <v>1.6259285604477758</v>
      </c>
      <c r="AL43" s="5">
        <f t="shared" si="42"/>
        <v>0.67983845259595399</v>
      </c>
      <c r="AM43" s="5">
        <f t="shared" si="43"/>
        <v>0.95149228914140604</v>
      </c>
      <c r="AN43" s="5">
        <f t="shared" si="44"/>
        <v>0.91526655582695393</v>
      </c>
      <c r="AO43" s="5">
        <f t="shared" si="45"/>
        <v>173.55677460467649</v>
      </c>
      <c r="AP43" s="5">
        <f t="shared" si="46"/>
        <v>1.3745225131440388</v>
      </c>
      <c r="AQ43" s="5">
        <f t="shared" si="47"/>
        <v>1.0400098580425903</v>
      </c>
    </row>
    <row r="44" spans="1:43" x14ac:dyDescent="0.25">
      <c r="A44" s="3" t="s">
        <v>42</v>
      </c>
      <c r="B44" s="3">
        <v>26.827999999999999</v>
      </c>
      <c r="C44" s="3">
        <v>29.373999999999999</v>
      </c>
      <c r="D44" s="3">
        <v>31.260999999999999</v>
      </c>
      <c r="E44" s="3">
        <v>30.939</v>
      </c>
      <c r="F44" s="3">
        <v>27.864999999999998</v>
      </c>
      <c r="G44" s="3">
        <v>27.856000000000002</v>
      </c>
      <c r="H44" s="3">
        <v>28.951000000000001</v>
      </c>
      <c r="I44" s="3">
        <v>27.704999999999998</v>
      </c>
      <c r="J44" s="3">
        <f t="shared" si="48"/>
        <v>0</v>
      </c>
      <c r="K44" s="3">
        <f t="shared" si="49"/>
        <v>0</v>
      </c>
      <c r="L44" s="3" t="b">
        <f t="shared" si="50"/>
        <v>0</v>
      </c>
      <c r="N44" s="3" t="s">
        <v>91</v>
      </c>
      <c r="O44" s="3">
        <f t="shared" si="13"/>
        <v>10.234000000000002</v>
      </c>
      <c r="P44" s="3">
        <f t="shared" si="30"/>
        <v>11.649666666666665</v>
      </c>
      <c r="Q44" s="3">
        <f t="shared" si="31"/>
        <v>14.794666666666664</v>
      </c>
      <c r="R44" s="3">
        <f t="shared" si="32"/>
        <v>13.987666666666666</v>
      </c>
      <c r="S44" s="3">
        <f t="shared" si="33"/>
        <v>10.969666666666665</v>
      </c>
      <c r="T44" s="3">
        <f t="shared" si="34"/>
        <v>11.430666666666667</v>
      </c>
      <c r="U44" s="3">
        <f t="shared" si="35"/>
        <v>11.469000000000001</v>
      </c>
      <c r="V44" s="3">
        <f t="shared" si="36"/>
        <v>10.62533333333333</v>
      </c>
      <c r="W44" s="3">
        <f t="shared" si="21"/>
        <v>0.23866956530510144</v>
      </c>
      <c r="Y44" s="3" t="s">
        <v>91</v>
      </c>
      <c r="Z44" s="3">
        <f t="shared" si="51"/>
        <v>8.3034585943769031E-4</v>
      </c>
      <c r="AA44" s="3">
        <f t="shared" si="52"/>
        <v>3.1124393246517056E-4</v>
      </c>
      <c r="AB44" s="3">
        <f t="shared" si="53"/>
        <v>3.5185324239064562E-5</v>
      </c>
      <c r="AC44" s="3">
        <f t="shared" si="54"/>
        <v>6.1559171185210265E-5</v>
      </c>
      <c r="AD44" s="3">
        <f t="shared" si="55"/>
        <v>4.9865627776077336E-4</v>
      </c>
      <c r="AE44" s="3">
        <f t="shared" si="55"/>
        <v>3.6226507166787776E-4</v>
      </c>
      <c r="AF44" s="3">
        <f t="shared" si="55"/>
        <v>3.527662104305479E-4</v>
      </c>
      <c r="AG44" s="3">
        <f t="shared" si="55"/>
        <v>6.3307615024563407E-4</v>
      </c>
      <c r="AI44" s="3" t="s">
        <v>91</v>
      </c>
      <c r="AJ44" s="3">
        <f t="shared" si="40"/>
        <v>2.6821379911233438</v>
      </c>
      <c r="AK44" s="3">
        <f t="shared" si="41"/>
        <v>1.0053632065279252</v>
      </c>
      <c r="AL44" s="3">
        <f t="shared" si="42"/>
        <v>0.11365371886781818</v>
      </c>
      <c r="AM44" s="3">
        <f t="shared" si="43"/>
        <v>0.1988450834809129</v>
      </c>
      <c r="AN44" s="3">
        <f t="shared" si="44"/>
        <v>1.6107323615728695</v>
      </c>
      <c r="AO44" s="3">
        <f t="shared" si="45"/>
        <v>1.1701689127894648</v>
      </c>
      <c r="AP44" s="3">
        <f t="shared" si="46"/>
        <v>1.1394862083386899</v>
      </c>
      <c r="AQ44" s="3">
        <f t="shared" si="47"/>
        <v>2.0449281158550101</v>
      </c>
    </row>
    <row r="45" spans="1:43" x14ac:dyDescent="0.25">
      <c r="A45" s="3" t="s">
        <v>43</v>
      </c>
      <c r="B45" s="3">
        <v>26.853999999999999</v>
      </c>
      <c r="C45" s="3">
        <v>26.852</v>
      </c>
      <c r="D45" s="3">
        <v>28.263999999999999</v>
      </c>
      <c r="E45" s="3">
        <v>31.521000000000001</v>
      </c>
      <c r="F45" s="3">
        <v>25.736999999999998</v>
      </c>
      <c r="G45" s="3">
        <v>28.927</v>
      </c>
      <c r="H45" s="3">
        <v>40</v>
      </c>
      <c r="I45" s="3">
        <v>40</v>
      </c>
      <c r="J45" s="3">
        <f>COUNTIF(B45:E45,"&gt;35")</f>
        <v>0</v>
      </c>
      <c r="K45" s="3">
        <f>COUNTIF(F45:I45,"&gt;35")</f>
        <v>2</v>
      </c>
      <c r="L45" s="3" t="b">
        <f>IF((OR(J45&gt;2,K45&gt;2)),"exclude")</f>
        <v>0</v>
      </c>
      <c r="N45" s="3" t="s">
        <v>92</v>
      </c>
      <c r="O45" s="3">
        <f t="shared" si="13"/>
        <v>10.260000000000002</v>
      </c>
      <c r="P45" s="3">
        <f t="shared" si="30"/>
        <v>9.1276666666666664</v>
      </c>
      <c r="Q45" s="3">
        <f t="shared" si="31"/>
        <v>11.797666666666665</v>
      </c>
      <c r="R45" s="3">
        <f t="shared" si="32"/>
        <v>14.569666666666667</v>
      </c>
      <c r="S45" s="3">
        <f t="shared" si="33"/>
        <v>8.841666666666665</v>
      </c>
      <c r="T45" s="3">
        <f t="shared" si="34"/>
        <v>12.501666666666665</v>
      </c>
      <c r="U45" s="3">
        <f t="shared" si="35"/>
        <v>22.518000000000001</v>
      </c>
      <c r="V45" s="3">
        <f t="shared" si="36"/>
        <v>22.920333333333332</v>
      </c>
      <c r="W45" s="3">
        <f t="shared" si="21"/>
        <v>0.23983787866112205</v>
      </c>
      <c r="Y45" s="3" t="s">
        <v>92</v>
      </c>
      <c r="Z45" s="3">
        <f t="shared" si="51"/>
        <v>8.155155463167664E-4</v>
      </c>
      <c r="AA45" s="3">
        <f t="shared" si="52"/>
        <v>1.7877160651528494E-3</v>
      </c>
      <c r="AB45" s="3">
        <f t="shared" si="53"/>
        <v>2.8089787546808367E-4</v>
      </c>
      <c r="AC45" s="3">
        <f t="shared" si="54"/>
        <v>4.1123806453869083E-5</v>
      </c>
      <c r="AD45" s="3">
        <f t="shared" si="55"/>
        <v>2.1796819191996566E-3</v>
      </c>
      <c r="AE45" s="3">
        <f t="shared" si="55"/>
        <v>1.724341726240475E-4</v>
      </c>
      <c r="AF45" s="3">
        <f t="shared" si="55"/>
        <v>1.6649705558626636E-7</v>
      </c>
      <c r="AG45" s="3">
        <f t="shared" si="55"/>
        <v>1.2597725936747646E-7</v>
      </c>
      <c r="AI45" s="3" t="s">
        <v>92</v>
      </c>
      <c r="AJ45" s="3">
        <f t="shared" si="40"/>
        <v>1.1151383685769642</v>
      </c>
      <c r="AK45" s="3">
        <f t="shared" si="41"/>
        <v>2.4445282317144623</v>
      </c>
      <c r="AL45" s="3">
        <f t="shared" si="42"/>
        <v>0.3841005852076595</v>
      </c>
      <c r="AM45" s="3">
        <f t="shared" si="43"/>
        <v>5.623281450091417E-2</v>
      </c>
      <c r="AN45" s="3">
        <f t="shared" si="44"/>
        <v>2.9805034991311965</v>
      </c>
      <c r="AO45" s="3">
        <f t="shared" si="45"/>
        <v>0.23578699733605027</v>
      </c>
      <c r="AP45" s="3">
        <f t="shared" si="46"/>
        <v>2.276685659493479E-4</v>
      </c>
      <c r="AQ45" s="3">
        <f t="shared" si="47"/>
        <v>1.7226167682924597E-4</v>
      </c>
    </row>
    <row r="46" spans="1:43" x14ac:dyDescent="0.25">
      <c r="A46" s="3" t="s">
        <v>44</v>
      </c>
      <c r="B46" s="3">
        <v>22.721</v>
      </c>
      <c r="C46" s="3">
        <v>24.74</v>
      </c>
      <c r="D46" s="3">
        <v>24.962</v>
      </c>
      <c r="E46" s="3">
        <v>22.681000000000001</v>
      </c>
      <c r="F46" s="3">
        <v>25.291</v>
      </c>
      <c r="G46" s="3">
        <v>24.608000000000001</v>
      </c>
      <c r="H46" s="3">
        <v>28.068000000000001</v>
      </c>
      <c r="I46" s="3">
        <v>24.486999999999998</v>
      </c>
      <c r="J46" s="3">
        <f t="shared" ref="J46:J50" si="56">COUNTIF(B46:E46,"&gt;35")</f>
        <v>0</v>
      </c>
      <c r="K46" s="3">
        <f t="shared" ref="K46:K50" si="57">COUNTIF(F46:I46,"&gt;35")</f>
        <v>0</v>
      </c>
      <c r="L46" s="3" t="b">
        <f t="shared" ref="L46:L50" si="58">IF((OR(J46&gt;2,K46&gt;2)),"exclude")</f>
        <v>0</v>
      </c>
      <c r="N46" s="3" t="s">
        <v>93</v>
      </c>
      <c r="O46" s="3">
        <f t="shared" si="13"/>
        <v>6.1270000000000024</v>
      </c>
      <c r="P46" s="3">
        <f t="shared" si="30"/>
        <v>7.0156666666666645</v>
      </c>
      <c r="Q46" s="3">
        <f t="shared" si="31"/>
        <v>8.4956666666666649</v>
      </c>
      <c r="R46" s="3">
        <f t="shared" si="32"/>
        <v>5.7296666666666667</v>
      </c>
      <c r="S46" s="3">
        <f t="shared" si="33"/>
        <v>8.3956666666666671</v>
      </c>
      <c r="T46" s="3">
        <f t="shared" si="34"/>
        <v>8.1826666666666661</v>
      </c>
      <c r="U46" s="3">
        <f t="shared" si="35"/>
        <v>10.586000000000002</v>
      </c>
      <c r="V46" s="3">
        <f t="shared" si="36"/>
        <v>7.4073333333333302</v>
      </c>
      <c r="W46" s="3">
        <f t="shared" si="21"/>
        <v>9.7668944095140375E-2</v>
      </c>
      <c r="Y46" s="3" t="s">
        <v>93</v>
      </c>
      <c r="Z46" s="3">
        <f t="shared" si="51"/>
        <v>1.4308338850283202E-2</v>
      </c>
      <c r="AA46" s="3">
        <f t="shared" si="52"/>
        <v>7.7281206529780915E-3</v>
      </c>
      <c r="AB46" s="3">
        <f t="shared" si="53"/>
        <v>2.7704447919093575E-3</v>
      </c>
      <c r="AC46" s="3">
        <f t="shared" si="54"/>
        <v>1.8845100947559625E-2</v>
      </c>
      <c r="AD46" s="3">
        <f t="shared" si="55"/>
        <v>2.9692892073903297E-3</v>
      </c>
      <c r="AE46" s="3">
        <f t="shared" si="55"/>
        <v>3.4416911003197228E-3</v>
      </c>
      <c r="AF46" s="3">
        <f t="shared" si="55"/>
        <v>6.5057364506446299E-4</v>
      </c>
      <c r="AG46" s="3">
        <f t="shared" si="55"/>
        <v>5.8907484654132395E-3</v>
      </c>
      <c r="AI46" s="3" t="s">
        <v>93</v>
      </c>
      <c r="AJ46" s="3">
        <f t="shared" si="40"/>
        <v>1.3111277496390465</v>
      </c>
      <c r="AK46" s="3">
        <f t="shared" si="41"/>
        <v>0.70815721843753043</v>
      </c>
      <c r="AL46" s="3">
        <f t="shared" si="42"/>
        <v>0.25386643994969671</v>
      </c>
      <c r="AM46" s="3">
        <f t="shared" si="43"/>
        <v>1.7268485919737264</v>
      </c>
      <c r="AN46" s="3">
        <f t="shared" si="44"/>
        <v>0.2720873133666481</v>
      </c>
      <c r="AO46" s="3">
        <f t="shared" si="45"/>
        <v>0.3153753034878411</v>
      </c>
      <c r="AP46" s="3">
        <f t="shared" si="46"/>
        <v>5.9614548421947543E-2</v>
      </c>
      <c r="AQ46" s="3">
        <f t="shared" si="47"/>
        <v>0.53979178575254794</v>
      </c>
    </row>
    <row r="47" spans="1:43" x14ac:dyDescent="0.25">
      <c r="A47" s="3" t="s">
        <v>45</v>
      </c>
      <c r="B47" s="3">
        <v>21.978000000000002</v>
      </c>
      <c r="C47" s="3">
        <v>21.428000000000001</v>
      </c>
      <c r="D47" s="3">
        <v>23.210999999999999</v>
      </c>
      <c r="E47" s="3">
        <v>22.337</v>
      </c>
      <c r="F47" s="3">
        <v>22.068000000000001</v>
      </c>
      <c r="G47" s="3">
        <v>21.867999999999999</v>
      </c>
      <c r="H47" s="3">
        <v>40</v>
      </c>
      <c r="I47" s="3">
        <v>25.472999999999999</v>
      </c>
      <c r="J47" s="3">
        <f t="shared" si="56"/>
        <v>0</v>
      </c>
      <c r="K47" s="3">
        <f t="shared" si="57"/>
        <v>1</v>
      </c>
      <c r="L47" s="3" t="b">
        <f t="shared" si="58"/>
        <v>0</v>
      </c>
      <c r="N47" s="3" t="s">
        <v>94</v>
      </c>
      <c r="O47" s="3">
        <f>B47-B$52</f>
        <v>5.3840000000000039</v>
      </c>
      <c r="P47" s="3">
        <f t="shared" si="30"/>
        <v>3.7036666666666669</v>
      </c>
      <c r="Q47" s="3">
        <f t="shared" si="31"/>
        <v>6.7446666666666637</v>
      </c>
      <c r="R47" s="3">
        <f t="shared" si="32"/>
        <v>5.3856666666666655</v>
      </c>
      <c r="S47" s="3">
        <f t="shared" si="33"/>
        <v>5.1726666666666681</v>
      </c>
      <c r="T47" s="3">
        <f t="shared" si="34"/>
        <v>5.4426666666666641</v>
      </c>
      <c r="U47" s="3">
        <f t="shared" si="35"/>
        <v>22.518000000000001</v>
      </c>
      <c r="V47" s="3">
        <f t="shared" si="36"/>
        <v>8.3933333333333309</v>
      </c>
      <c r="W47" s="3">
        <f t="shared" si="21"/>
        <v>0.30577222479359234</v>
      </c>
      <c r="Y47" s="3" t="s">
        <v>94</v>
      </c>
      <c r="Z47" s="3">
        <f t="shared" si="51"/>
        <v>2.3947186878246554E-2</v>
      </c>
      <c r="AA47" s="3">
        <f t="shared" si="52"/>
        <v>7.6751211491501742E-2</v>
      </c>
      <c r="AB47" s="3">
        <f t="shared" si="53"/>
        <v>9.3250897967844682E-3</v>
      </c>
      <c r="AC47" s="3">
        <f t="shared" si="54"/>
        <v>2.3919537976841678E-2</v>
      </c>
      <c r="AD47" s="3">
        <f t="shared" si="55"/>
        <v>2.7725039640382046E-2</v>
      </c>
      <c r="AE47" s="3">
        <f t="shared" si="55"/>
        <v>2.299291728224909E-2</v>
      </c>
      <c r="AF47" s="3">
        <f t="shared" si="55"/>
        <v>1.6649705558626636E-7</v>
      </c>
      <c r="AG47" s="3">
        <f t="shared" si="55"/>
        <v>2.9740954533833503E-3</v>
      </c>
      <c r="AI47" s="3" t="s">
        <v>94</v>
      </c>
      <c r="AJ47" s="3">
        <f t="shared" si="40"/>
        <v>0.71514546349320673</v>
      </c>
      <c r="AK47" s="3">
        <f t="shared" si="41"/>
        <v>2.2920554716852881</v>
      </c>
      <c r="AL47" s="3">
        <f t="shared" si="42"/>
        <v>0.27847929273459193</v>
      </c>
      <c r="AM47" s="3">
        <f t="shared" si="43"/>
        <v>0.71431977208691333</v>
      </c>
      <c r="AN47" s="3">
        <f t="shared" si="44"/>
        <v>0.82796515619125355</v>
      </c>
      <c r="AO47" s="3">
        <f t="shared" si="45"/>
        <v>0.68664768728271552</v>
      </c>
      <c r="AP47" s="3">
        <f t="shared" si="46"/>
        <v>4.9721754205566665E-6</v>
      </c>
      <c r="AQ47" s="3">
        <f t="shared" si="47"/>
        <v>8.8816731681120531E-2</v>
      </c>
    </row>
    <row r="48" spans="1:43" x14ac:dyDescent="0.25">
      <c r="A48" s="3" t="s">
        <v>46</v>
      </c>
      <c r="B48" s="3">
        <v>24.654</v>
      </c>
      <c r="C48" s="3">
        <v>26.78</v>
      </c>
      <c r="D48" s="3">
        <v>27.776</v>
      </c>
      <c r="E48" s="3">
        <v>40</v>
      </c>
      <c r="F48" s="3">
        <v>25.971</v>
      </c>
      <c r="G48" s="3">
        <v>24.9</v>
      </c>
      <c r="H48" s="3">
        <v>40</v>
      </c>
      <c r="I48" s="3">
        <v>26.568000000000001</v>
      </c>
      <c r="J48" s="3">
        <f t="shared" si="56"/>
        <v>1</v>
      </c>
      <c r="K48" s="3">
        <f t="shared" si="57"/>
        <v>1</v>
      </c>
      <c r="L48" s="3" t="b">
        <f t="shared" si="58"/>
        <v>0</v>
      </c>
      <c r="N48" s="3" t="s">
        <v>95</v>
      </c>
      <c r="O48" s="3">
        <f t="shared" si="13"/>
        <v>8.0600000000000023</v>
      </c>
      <c r="P48" s="3">
        <f t="shared" si="30"/>
        <v>9.0556666666666672</v>
      </c>
      <c r="Q48" s="3">
        <f t="shared" si="31"/>
        <v>11.309666666666665</v>
      </c>
      <c r="R48" s="3">
        <f t="shared" si="32"/>
        <v>23.048666666666666</v>
      </c>
      <c r="S48" s="3">
        <f t="shared" si="33"/>
        <v>9.0756666666666668</v>
      </c>
      <c r="T48" s="3">
        <f t="shared" si="34"/>
        <v>8.4746666666666641</v>
      </c>
      <c r="U48" s="3">
        <f t="shared" si="35"/>
        <v>22.518000000000001</v>
      </c>
      <c r="V48" s="3">
        <f t="shared" si="36"/>
        <v>9.4883333333333333</v>
      </c>
      <c r="W48" s="3">
        <f t="shared" si="21"/>
        <v>0.92432781523294583</v>
      </c>
      <c r="Y48" s="3" t="s">
        <v>95</v>
      </c>
      <c r="Z48" s="3">
        <f t="shared" si="51"/>
        <v>3.7471254661143082E-3</v>
      </c>
      <c r="AA48" s="3">
        <f t="shared" si="52"/>
        <v>1.8791986968295466E-3</v>
      </c>
      <c r="AB48" s="3">
        <f t="shared" si="53"/>
        <v>3.9395905985102988E-4</v>
      </c>
      <c r="AC48" s="3">
        <f t="shared" si="54"/>
        <v>1.1525505260202262E-7</v>
      </c>
      <c r="AD48" s="3">
        <f t="shared" si="55"/>
        <v>1.8533272130546005E-3</v>
      </c>
      <c r="AE48" s="3">
        <f t="shared" si="55"/>
        <v>2.8110665677204883E-3</v>
      </c>
      <c r="AF48" s="3">
        <f t="shared" si="55"/>
        <v>1.6649705558626636E-7</v>
      </c>
      <c r="AG48" s="3">
        <f t="shared" si="55"/>
        <v>1.3922815171119656E-3</v>
      </c>
      <c r="AI48" s="3" t="s">
        <v>95</v>
      </c>
      <c r="AJ48" s="3">
        <f t="shared" si="40"/>
        <v>2.4896195691379175</v>
      </c>
      <c r="AK48" s="3">
        <f t="shared" si="41"/>
        <v>1.2485543631334046</v>
      </c>
      <c r="AL48" s="3">
        <f t="shared" si="42"/>
        <v>0.26174949136714598</v>
      </c>
      <c r="AM48" s="3">
        <f t="shared" si="43"/>
        <v>7.6576361532288827E-5</v>
      </c>
      <c r="AN48" s="3">
        <f t="shared" si="44"/>
        <v>1.2313651462600417</v>
      </c>
      <c r="AO48" s="3">
        <f t="shared" si="45"/>
        <v>1.8676946903524885</v>
      </c>
      <c r="AP48" s="3">
        <f t="shared" si="46"/>
        <v>1.1062195048975907E-4</v>
      </c>
      <c r="AQ48" s="3">
        <f t="shared" si="47"/>
        <v>0.92504276734171087</v>
      </c>
    </row>
    <row r="49" spans="1:43" x14ac:dyDescent="0.25">
      <c r="A49" s="3" t="s">
        <v>47</v>
      </c>
      <c r="B49" s="3">
        <v>23.373999999999999</v>
      </c>
      <c r="C49" s="3">
        <v>26.173999999999999</v>
      </c>
      <c r="D49" s="3">
        <v>26.952999999999999</v>
      </c>
      <c r="E49" s="3">
        <v>23.079000000000001</v>
      </c>
      <c r="F49" s="3">
        <v>22.268000000000001</v>
      </c>
      <c r="G49" s="3">
        <v>23.852</v>
      </c>
      <c r="H49" s="3">
        <v>29.523</v>
      </c>
      <c r="I49" s="3">
        <v>26.222999999999999</v>
      </c>
      <c r="J49" s="3">
        <f t="shared" si="56"/>
        <v>0</v>
      </c>
      <c r="K49" s="3">
        <f t="shared" si="57"/>
        <v>0</v>
      </c>
      <c r="L49" s="3" t="b">
        <f t="shared" si="58"/>
        <v>0</v>
      </c>
      <c r="N49" s="3" t="s">
        <v>96</v>
      </c>
      <c r="O49" s="3">
        <f t="shared" si="13"/>
        <v>6.7800000000000011</v>
      </c>
      <c r="P49" s="3">
        <f t="shared" si="30"/>
        <v>8.4496666666666655</v>
      </c>
      <c r="Q49" s="3">
        <f t="shared" si="31"/>
        <v>10.486666666666665</v>
      </c>
      <c r="R49" s="3">
        <f t="shared" si="32"/>
        <v>6.1276666666666664</v>
      </c>
      <c r="S49" s="3">
        <f t="shared" si="33"/>
        <v>5.3726666666666674</v>
      </c>
      <c r="T49" s="3">
        <f t="shared" si="34"/>
        <v>7.4266666666666659</v>
      </c>
      <c r="U49" s="3">
        <f t="shared" si="35"/>
        <v>12.041</v>
      </c>
      <c r="V49" s="3">
        <f t="shared" si="36"/>
        <v>9.1433333333333309</v>
      </c>
      <c r="W49" s="3">
        <f t="shared" si="21"/>
        <v>0.76683491261342462</v>
      </c>
      <c r="Y49" s="3" t="s">
        <v>96</v>
      </c>
      <c r="Z49" s="3">
        <f t="shared" si="51"/>
        <v>9.0994811442848024E-3</v>
      </c>
      <c r="AA49" s="3">
        <f t="shared" si="52"/>
        <v>2.8602031458043959E-3</v>
      </c>
      <c r="AB49" s="3">
        <f t="shared" si="53"/>
        <v>6.9694543660686918E-4</v>
      </c>
      <c r="AC49" s="3">
        <f t="shared" si="54"/>
        <v>1.4301728521222787E-2</v>
      </c>
      <c r="AD49" s="3">
        <f t="shared" si="55"/>
        <v>2.4136048876341971E-2</v>
      </c>
      <c r="AE49" s="3">
        <f t="shared" si="55"/>
        <v>5.8123340386970149E-3</v>
      </c>
      <c r="AF49" s="3">
        <f t="shared" si="55"/>
        <v>2.3730004589388496E-4</v>
      </c>
      <c r="AG49" s="3">
        <f t="shared" si="55"/>
        <v>1.7684077369303625E-3</v>
      </c>
      <c r="AI49" s="3" t="s">
        <v>96</v>
      </c>
      <c r="AJ49" s="3">
        <f t="shared" si="40"/>
        <v>1.3501536051420742</v>
      </c>
      <c r="AK49" s="3">
        <f t="shared" si="41"/>
        <v>0.42438832802812826</v>
      </c>
      <c r="AL49" s="3">
        <f t="shared" si="42"/>
        <v>0.10341066472928445</v>
      </c>
      <c r="AM49" s="3">
        <f t="shared" si="43"/>
        <v>2.1220474021005131</v>
      </c>
      <c r="AN49" s="3">
        <f t="shared" si="44"/>
        <v>3.5812342360581604</v>
      </c>
      <c r="AO49" s="3">
        <f t="shared" si="45"/>
        <v>0.86241661828879634</v>
      </c>
      <c r="AP49" s="3">
        <f t="shared" si="46"/>
        <v>3.5209866077390552E-2</v>
      </c>
      <c r="AQ49" s="3">
        <f t="shared" si="47"/>
        <v>0.26239101367634371</v>
      </c>
    </row>
    <row r="50" spans="1:43" x14ac:dyDescent="0.25">
      <c r="A50" s="3" t="s">
        <v>48</v>
      </c>
      <c r="B50" s="3">
        <v>36.341000000000001</v>
      </c>
      <c r="C50" s="3">
        <v>31.846</v>
      </c>
      <c r="D50" s="3">
        <v>36.976999999999997</v>
      </c>
      <c r="E50" s="3">
        <v>25.823</v>
      </c>
      <c r="F50" s="3">
        <v>27.178999999999998</v>
      </c>
      <c r="G50" s="3">
        <v>26.53</v>
      </c>
      <c r="H50" s="3">
        <v>40</v>
      </c>
      <c r="I50" s="3">
        <v>34.131999999999998</v>
      </c>
      <c r="J50" s="3">
        <f t="shared" si="56"/>
        <v>2</v>
      </c>
      <c r="K50" s="3">
        <f t="shared" si="57"/>
        <v>1</v>
      </c>
      <c r="L50" s="3" t="b">
        <f t="shared" si="58"/>
        <v>0</v>
      </c>
      <c r="N50" s="3" t="s">
        <v>97</v>
      </c>
      <c r="O50" s="3">
        <f t="shared" ref="O50" si="59">B50-B$52</f>
        <v>19.747000000000003</v>
      </c>
      <c r="P50" s="3">
        <f t="shared" ref="P50" si="60">C50-C$52</f>
        <v>14.121666666666666</v>
      </c>
      <c r="Q50" s="3">
        <f t="shared" ref="Q50" si="61">D50-D$52</f>
        <v>20.510666666666662</v>
      </c>
      <c r="R50" s="3">
        <f t="shared" ref="R50" si="62">E50-E$52</f>
        <v>8.8716666666666661</v>
      </c>
      <c r="S50" s="3">
        <f t="shared" ref="S50" si="63">F50-F$52</f>
        <v>10.283666666666665</v>
      </c>
      <c r="T50" s="3">
        <f t="shared" ref="T50" si="64">G50-G$52</f>
        <v>10.104666666666667</v>
      </c>
      <c r="U50" s="3">
        <f t="shared" ref="U50" si="65">H50-H$52</f>
        <v>22.518000000000001</v>
      </c>
      <c r="V50" s="3">
        <f t="shared" ref="V50" si="66">I50-I$52</f>
        <v>17.05233333333333</v>
      </c>
      <c r="W50" s="3">
        <f t="shared" si="21"/>
        <v>0.84522446405810492</v>
      </c>
      <c r="Y50" s="3" t="s">
        <v>97</v>
      </c>
      <c r="Z50" s="3">
        <f t="shared" si="51"/>
        <v>1.1364770646801421E-6</v>
      </c>
      <c r="AA50" s="3">
        <f t="shared" si="52"/>
        <v>5.6098951536043126E-5</v>
      </c>
      <c r="AB50" s="3">
        <f t="shared" si="53"/>
        <v>6.6938211170506484E-7</v>
      </c>
      <c r="AC50" s="3">
        <f t="shared" si="54"/>
        <v>2.13482471394737E-3</v>
      </c>
      <c r="AD50" s="3">
        <f t="shared" si="55"/>
        <v>8.0224656810700594E-4</v>
      </c>
      <c r="AE50" s="3">
        <f t="shared" si="55"/>
        <v>9.0822245897599662E-4</v>
      </c>
      <c r="AF50" s="3">
        <f t="shared" si="55"/>
        <v>1.6649705558626636E-7</v>
      </c>
      <c r="AG50" s="3">
        <f t="shared" si="55"/>
        <v>7.3575999513629706E-6</v>
      </c>
      <c r="AI50" s="3" t="s">
        <v>97</v>
      </c>
      <c r="AJ50" s="3">
        <f t="shared" si="40"/>
        <v>2.0731732790554118E-3</v>
      </c>
      <c r="AK50" s="3">
        <f t="shared" si="41"/>
        <v>0.10233629073744856</v>
      </c>
      <c r="AL50" s="3">
        <f t="shared" si="42"/>
        <v>1.221093808747651E-3</v>
      </c>
      <c r="AM50" s="3">
        <f t="shared" si="43"/>
        <v>3.8943694421747486</v>
      </c>
      <c r="AN50" s="3">
        <f t="shared" si="44"/>
        <v>1.4634665317081903</v>
      </c>
      <c r="AO50" s="3">
        <f t="shared" si="45"/>
        <v>1.6567888538225566</v>
      </c>
      <c r="AP50" s="3">
        <f t="shared" si="46"/>
        <v>3.0372566012143855E-4</v>
      </c>
      <c r="AQ50" s="3">
        <f>AG50/AVERAGE($Z50:$AC50)</f>
        <v>1.3421810339338595E-2</v>
      </c>
    </row>
    <row r="52" spans="1:43" x14ac:dyDescent="0.25">
      <c r="A52" s="3" t="s">
        <v>49</v>
      </c>
      <c r="B52" s="3">
        <f>AVERAGE(B3,B22,B6)</f>
        <v>16.593999999999998</v>
      </c>
      <c r="C52" s="3">
        <f t="shared" ref="C52:H52" si="67">AVERAGE(C3,C22,C6)</f>
        <v>17.724333333333334</v>
      </c>
      <c r="D52" s="3">
        <f t="shared" si="67"/>
        <v>16.466333333333335</v>
      </c>
      <c r="E52" s="3">
        <f t="shared" si="67"/>
        <v>16.951333333333334</v>
      </c>
      <c r="F52" s="3">
        <f t="shared" si="67"/>
        <v>16.895333333333333</v>
      </c>
      <c r="G52" s="3">
        <f t="shared" si="67"/>
        <v>16.425333333333334</v>
      </c>
      <c r="H52" s="3">
        <f t="shared" si="67"/>
        <v>17.481999999999999</v>
      </c>
      <c r="I52" s="3">
        <f>AVERAGE(I3,I22,I6)</f>
        <v>17.079666666666668</v>
      </c>
    </row>
    <row r="60" spans="1:43" x14ac:dyDescent="0.25">
      <c r="B60" s="2"/>
    </row>
    <row r="64" spans="1:43" x14ac:dyDescent="0.25">
      <c r="B64" s="2"/>
    </row>
    <row r="66" spans="2:2" x14ac:dyDescent="0.25">
      <c r="B66" s="2"/>
    </row>
    <row r="78" spans="2:2" x14ac:dyDescent="0.25">
      <c r="B78" s="2"/>
    </row>
    <row r="79" spans="2:2" x14ac:dyDescent="0.25">
      <c r="B79" s="2"/>
    </row>
    <row r="84" spans="2:2" x14ac:dyDescent="0.25">
      <c r="B84" s="2"/>
    </row>
    <row r="88" spans="2:2" x14ac:dyDescent="0.25">
      <c r="B88" s="2"/>
    </row>
    <row r="89" spans="2:2" x14ac:dyDescent="0.25">
      <c r="B89" s="2"/>
    </row>
    <row r="90" spans="2:2" x14ac:dyDescent="0.25">
      <c r="B90" s="2"/>
    </row>
    <row r="93" spans="2:2" x14ac:dyDescent="0.25">
      <c r="B93" s="2"/>
    </row>
    <row r="95" spans="2:2" x14ac:dyDescent="0.25">
      <c r="B95" s="2"/>
    </row>
    <row r="96" spans="2:2" x14ac:dyDescent="0.25">
      <c r="B9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E26" sqref="E26"/>
    </sheetView>
  </sheetViews>
  <sheetFormatPr defaultColWidth="8.875" defaultRowHeight="15.75" x14ac:dyDescent="0.25"/>
  <cols>
    <col min="1" max="1" width="14.5" customWidth="1"/>
  </cols>
  <sheetData>
    <row r="1" spans="1:9" s="6" customFormat="1" x14ac:dyDescent="0.25">
      <c r="A1" s="6" t="s">
        <v>128</v>
      </c>
    </row>
    <row r="2" spans="1:9" x14ac:dyDescent="0.25">
      <c r="A2" s="7" t="s">
        <v>129</v>
      </c>
      <c r="B2" s="7" t="s">
        <v>101</v>
      </c>
      <c r="C2" s="7" t="s">
        <v>102</v>
      </c>
      <c r="D2" s="7" t="s">
        <v>103</v>
      </c>
      <c r="E2" s="7" t="s">
        <v>104</v>
      </c>
      <c r="F2" s="7" t="s">
        <v>105</v>
      </c>
      <c r="G2" s="7" t="s">
        <v>106</v>
      </c>
      <c r="H2" s="7" t="s">
        <v>107</v>
      </c>
      <c r="I2" s="7" t="s">
        <v>108</v>
      </c>
    </row>
    <row r="3" spans="1:9" x14ac:dyDescent="0.25">
      <c r="A3" t="s">
        <v>123</v>
      </c>
      <c r="B3">
        <v>23.886666666666667</v>
      </c>
      <c r="C3">
        <v>27.47666666666667</v>
      </c>
      <c r="D3">
        <v>22.24</v>
      </c>
      <c r="E3">
        <v>31.72</v>
      </c>
      <c r="F3">
        <v>23.44</v>
      </c>
      <c r="G3">
        <v>28.303333333333331</v>
      </c>
      <c r="H3">
        <v>38.703333333333333</v>
      </c>
      <c r="I3">
        <v>31.783333333333331</v>
      </c>
    </row>
    <row r="4" spans="1:9" x14ac:dyDescent="0.25">
      <c r="A4" t="s">
        <v>124</v>
      </c>
      <c r="B4">
        <v>19.366666666666664</v>
      </c>
      <c r="C4">
        <v>21.533333333333335</v>
      </c>
      <c r="D4">
        <v>21.47666666666667</v>
      </c>
      <c r="E4">
        <v>21.183333333333334</v>
      </c>
      <c r="F4">
        <v>21.41</v>
      </c>
      <c r="G4">
        <v>22.033333333333331</v>
      </c>
      <c r="H4">
        <v>24.663333333333338</v>
      </c>
      <c r="I4">
        <v>21.286666666666665</v>
      </c>
    </row>
    <row r="5" spans="1:9" x14ac:dyDescent="0.25">
      <c r="A5" t="s">
        <v>125</v>
      </c>
      <c r="B5">
        <v>25.580000000000002</v>
      </c>
      <c r="C5">
        <v>25.38</v>
      </c>
      <c r="D5">
        <v>26.87</v>
      </c>
      <c r="E5">
        <v>25.183333333333334</v>
      </c>
      <c r="F5">
        <v>25.419999999999998</v>
      </c>
      <c r="G5">
        <v>27.006666666666664</v>
      </c>
      <c r="H5">
        <v>33.313333333333333</v>
      </c>
      <c r="I5">
        <v>27.310000000000002</v>
      </c>
    </row>
    <row r="6" spans="1:9" x14ac:dyDescent="0.25">
      <c r="A6" t="s">
        <v>69</v>
      </c>
      <c r="B6">
        <v>18.083333333333332</v>
      </c>
      <c r="C6">
        <v>20.14</v>
      </c>
      <c r="D6">
        <v>17.433333333333334</v>
      </c>
      <c r="E6">
        <v>19.886666666666667</v>
      </c>
      <c r="F6">
        <v>19.933333333333334</v>
      </c>
      <c r="G6">
        <v>18.819999999999997</v>
      </c>
      <c r="H6">
        <v>19.893333333333334</v>
      </c>
      <c r="I6">
        <v>19.156666666666666</v>
      </c>
    </row>
    <row r="7" spans="1:9" x14ac:dyDescent="0.25">
      <c r="A7" t="s">
        <v>126</v>
      </c>
      <c r="B7">
        <v>19.326666666666668</v>
      </c>
      <c r="C7">
        <v>20.033333333333331</v>
      </c>
      <c r="D7">
        <v>19.579999999999998</v>
      </c>
      <c r="E7">
        <v>19.440000000000001</v>
      </c>
      <c r="F7">
        <v>18.933333333333334</v>
      </c>
      <c r="G7">
        <v>19.463333333333335</v>
      </c>
      <c r="H7">
        <v>21.576666666666664</v>
      </c>
      <c r="I7">
        <v>19.666666666666668</v>
      </c>
    </row>
    <row r="9" spans="1:9" x14ac:dyDescent="0.25">
      <c r="A9" s="7" t="s">
        <v>130</v>
      </c>
      <c r="B9" s="7" t="s">
        <v>101</v>
      </c>
      <c r="C9" s="7" t="s">
        <v>102</v>
      </c>
      <c r="D9" s="7" t="s">
        <v>103</v>
      </c>
      <c r="E9" s="7" t="s">
        <v>104</v>
      </c>
      <c r="F9" s="7" t="s">
        <v>105</v>
      </c>
      <c r="G9" s="7" t="s">
        <v>106</v>
      </c>
      <c r="H9" s="7" t="s">
        <v>107</v>
      </c>
      <c r="I9" s="7" t="s">
        <v>108</v>
      </c>
    </row>
    <row r="10" spans="1:9" x14ac:dyDescent="0.25">
      <c r="A10" t="s">
        <v>123</v>
      </c>
      <c r="B10">
        <f>B3-AVERAGE(B$6:B$7)</f>
        <v>5.1816666666666684</v>
      </c>
      <c r="C10">
        <f t="shared" ref="C10:I10" si="0">C3-AVERAGE(C$6:C$7)</f>
        <v>7.3900000000000041</v>
      </c>
      <c r="D10">
        <f t="shared" si="0"/>
        <v>3.7333333333333307</v>
      </c>
      <c r="E10">
        <f t="shared" si="0"/>
        <v>12.056666666666665</v>
      </c>
      <c r="F10">
        <f t="shared" si="0"/>
        <v>4.0066666666666677</v>
      </c>
      <c r="G10">
        <f t="shared" si="0"/>
        <v>9.1616666666666653</v>
      </c>
      <c r="H10">
        <f t="shared" si="0"/>
        <v>17.968333333333334</v>
      </c>
      <c r="I10">
        <f t="shared" si="0"/>
        <v>12.371666666666663</v>
      </c>
    </row>
    <row r="11" spans="1:9" x14ac:dyDescent="0.25">
      <c r="A11" t="s">
        <v>124</v>
      </c>
      <c r="B11">
        <f t="shared" ref="B11:I12" si="1">B4-AVERAGE(B$6:B$7)</f>
        <v>0.66166666666666529</v>
      </c>
      <c r="C11">
        <f t="shared" si="1"/>
        <v>1.446666666666669</v>
      </c>
      <c r="D11">
        <f t="shared" si="1"/>
        <v>2.9700000000000024</v>
      </c>
      <c r="E11">
        <f t="shared" si="1"/>
        <v>1.5199999999999996</v>
      </c>
      <c r="F11">
        <f t="shared" si="1"/>
        <v>1.9766666666666666</v>
      </c>
      <c r="G11">
        <f t="shared" si="1"/>
        <v>2.8916666666666657</v>
      </c>
      <c r="H11">
        <f t="shared" si="1"/>
        <v>3.9283333333333381</v>
      </c>
      <c r="I11">
        <f t="shared" si="1"/>
        <v>1.8749999999999964</v>
      </c>
    </row>
    <row r="12" spans="1:9" x14ac:dyDescent="0.25">
      <c r="A12" t="s">
        <v>125</v>
      </c>
      <c r="B12">
        <f t="shared" si="1"/>
        <v>6.8750000000000036</v>
      </c>
      <c r="C12">
        <f t="shared" si="1"/>
        <v>5.293333333333333</v>
      </c>
      <c r="D12">
        <f t="shared" si="1"/>
        <v>8.3633333333333333</v>
      </c>
      <c r="E12">
        <f t="shared" si="1"/>
        <v>5.52</v>
      </c>
      <c r="F12">
        <f t="shared" si="1"/>
        <v>5.9866666666666646</v>
      </c>
      <c r="G12">
        <f t="shared" si="1"/>
        <v>7.8649999999999984</v>
      </c>
      <c r="H12">
        <f t="shared" si="1"/>
        <v>12.578333333333333</v>
      </c>
      <c r="I12">
        <f t="shared" si="1"/>
        <v>7.8983333333333334</v>
      </c>
    </row>
    <row r="14" spans="1:9" x14ac:dyDescent="0.25">
      <c r="A14" s="7" t="s">
        <v>0</v>
      </c>
      <c r="B14" s="7" t="s">
        <v>101</v>
      </c>
      <c r="C14" s="7" t="s">
        <v>102</v>
      </c>
      <c r="D14" s="7" t="s">
        <v>103</v>
      </c>
      <c r="E14" s="7" t="s">
        <v>104</v>
      </c>
      <c r="F14" s="7" t="s">
        <v>105</v>
      </c>
      <c r="G14" s="7" t="s">
        <v>106</v>
      </c>
      <c r="H14" s="7" t="s">
        <v>107</v>
      </c>
      <c r="I14" s="7" t="s">
        <v>108</v>
      </c>
    </row>
    <row r="15" spans="1:9" x14ac:dyDescent="0.25">
      <c r="A15" t="s">
        <v>123</v>
      </c>
      <c r="B15">
        <f>2^-B10</f>
        <v>2.7552620206230029E-2</v>
      </c>
      <c r="C15">
        <f t="shared" ref="C15:I15" si="2">2^-C10</f>
        <v>5.9619500350021658E-3</v>
      </c>
      <c r="D15">
        <f t="shared" si="2"/>
        <v>7.5189064755132429E-2</v>
      </c>
      <c r="E15">
        <f t="shared" si="2"/>
        <v>2.3473707336002289E-4</v>
      </c>
      <c r="F15">
        <f t="shared" si="2"/>
        <v>6.2211854943951761E-2</v>
      </c>
      <c r="G15">
        <f t="shared" si="2"/>
        <v>1.746077528197582E-3</v>
      </c>
      <c r="H15">
        <f t="shared" si="2"/>
        <v>3.8993542737854341E-6</v>
      </c>
      <c r="I15">
        <f t="shared" si="2"/>
        <v>1.8869362898460274E-4</v>
      </c>
    </row>
    <row r="16" spans="1:9" x14ac:dyDescent="0.25">
      <c r="A16" t="s">
        <v>124</v>
      </c>
      <c r="B16">
        <f t="shared" ref="B16:I16" si="3">2^-B11</f>
        <v>0.63214758946096905</v>
      </c>
      <c r="C16">
        <f t="shared" si="3"/>
        <v>0.36686809077778887</v>
      </c>
      <c r="D16">
        <f t="shared" si="3"/>
        <v>0.12762651571339895</v>
      </c>
      <c r="E16">
        <f t="shared" si="3"/>
        <v>0.34868591658760145</v>
      </c>
      <c r="F16">
        <f t="shared" si="3"/>
        <v>0.25407623304204724</v>
      </c>
      <c r="G16">
        <f t="shared" si="3"/>
        <v>0.13474777288035697</v>
      </c>
      <c r="H16">
        <f t="shared" si="3"/>
        <v>6.5683129039408567E-2</v>
      </c>
      <c r="I16">
        <f t="shared" si="3"/>
        <v>0.27262693316631509</v>
      </c>
    </row>
    <row r="17" spans="1:18" x14ac:dyDescent="0.25">
      <c r="A17" t="s">
        <v>125</v>
      </c>
      <c r="B17">
        <f t="shared" ref="B17:I17" si="4">2^-B12</f>
        <v>8.5195916614473066E-3</v>
      </c>
      <c r="C17">
        <f t="shared" si="4"/>
        <v>2.5500452655888933E-2</v>
      </c>
      <c r="D17">
        <f t="shared" si="4"/>
        <v>3.0365875209150306E-3</v>
      </c>
      <c r="E17">
        <f t="shared" si="4"/>
        <v>2.1792869786725094E-2</v>
      </c>
      <c r="F17">
        <f t="shared" si="4"/>
        <v>1.5770075018935552E-2</v>
      </c>
      <c r="G17">
        <f t="shared" si="4"/>
        <v>4.2894250538556703E-3</v>
      </c>
      <c r="H17">
        <f t="shared" si="4"/>
        <v>1.6351001982961114E-4</v>
      </c>
      <c r="I17">
        <f t="shared" si="4"/>
        <v>4.1914544502266639E-3</v>
      </c>
    </row>
    <row r="19" spans="1:18" x14ac:dyDescent="0.25">
      <c r="A19" s="7" t="s">
        <v>131</v>
      </c>
      <c r="B19" s="7" t="s">
        <v>101</v>
      </c>
      <c r="C19" s="7" t="s">
        <v>102</v>
      </c>
      <c r="D19" s="7" t="s">
        <v>103</v>
      </c>
      <c r="E19" s="7" t="s">
        <v>104</v>
      </c>
      <c r="F19" s="7" t="s">
        <v>105</v>
      </c>
      <c r="G19" s="7" t="s">
        <v>106</v>
      </c>
      <c r="H19" s="7" t="s">
        <v>107</v>
      </c>
      <c r="I19" s="7" t="s">
        <v>108</v>
      </c>
      <c r="K19" s="7" t="s">
        <v>132</v>
      </c>
      <c r="L19" s="7" t="s">
        <v>133</v>
      </c>
      <c r="N19" s="7" t="s">
        <v>134</v>
      </c>
      <c r="O19" s="7" t="s">
        <v>135</v>
      </c>
      <c r="Q19" s="10" t="s">
        <v>136</v>
      </c>
      <c r="R19" s="10" t="s">
        <v>137</v>
      </c>
    </row>
    <row r="20" spans="1:18" x14ac:dyDescent="0.25">
      <c r="A20" t="s">
        <v>123</v>
      </c>
      <c r="B20">
        <f>B15/AVERAGE($B15:$E15)</f>
        <v>1.0116773248124296</v>
      </c>
      <c r="C20">
        <f t="shared" ref="C20:I20" si="5">C15/AVERAGE($B15:$E15)</f>
        <v>0.21891092814151084</v>
      </c>
      <c r="D20">
        <f t="shared" si="5"/>
        <v>2.7607926693455123</v>
      </c>
      <c r="E20">
        <f t="shared" si="5"/>
        <v>8.6190777005473278E-3</v>
      </c>
      <c r="F20">
        <f t="shared" si="5"/>
        <v>2.284295377725448</v>
      </c>
      <c r="G20">
        <f t="shared" si="5"/>
        <v>6.4112488373886362E-2</v>
      </c>
      <c r="H20">
        <f t="shared" si="5"/>
        <v>1.4317652080534859E-4</v>
      </c>
      <c r="I20">
        <f t="shared" si="5"/>
        <v>6.9284541488771924E-3</v>
      </c>
      <c r="K20">
        <f>AVERAGE(B20:E20)</f>
        <v>1</v>
      </c>
      <c r="L20">
        <f>AVERAGE(F20:I20)</f>
        <v>0.58886987419225423</v>
      </c>
      <c r="N20">
        <f>STDEV(B20:E20)/SQRT(4)</f>
        <v>0.62539743734229636</v>
      </c>
      <c r="O20">
        <f>STDEV(F20:I20)/SQRT(4)</f>
        <v>0.56532386683172908</v>
      </c>
      <c r="Q20">
        <f>TTEST(B10:E10,F10:I10,2,3)</f>
        <v>0.32148614638050288</v>
      </c>
      <c r="R20">
        <f>TTEST(B20:E20,F20:I20,2,3)</f>
        <v>0.6432546374350494</v>
      </c>
    </row>
    <row r="21" spans="1:18" x14ac:dyDescent="0.25">
      <c r="A21" t="s">
        <v>124</v>
      </c>
      <c r="B21">
        <f t="shared" ref="B21:I21" si="6">B16/AVERAGE($B16:$E16)</f>
        <v>1.7139172881962781</v>
      </c>
      <c r="C21">
        <f t="shared" si="6"/>
        <v>0.99467525266967272</v>
      </c>
      <c r="D21">
        <f t="shared" si="6"/>
        <v>0.34602883149482333</v>
      </c>
      <c r="E21">
        <f t="shared" si="6"/>
        <v>0.94537862763922564</v>
      </c>
      <c r="F21">
        <f t="shared" si="6"/>
        <v>0.68886705508419621</v>
      </c>
      <c r="G21">
        <f t="shared" si="6"/>
        <v>0.36533642038011577</v>
      </c>
      <c r="H21">
        <f t="shared" si="6"/>
        <v>0.17808412510037758</v>
      </c>
      <c r="I21">
        <f t="shared" si="6"/>
        <v>0.73916285021368255</v>
      </c>
      <c r="K21">
        <f>AVERAGE(B21:E21)</f>
        <v>0.99999999999999989</v>
      </c>
      <c r="L21">
        <f>AVERAGE(F21:I21)</f>
        <v>0.49286261269459297</v>
      </c>
      <c r="N21">
        <f t="shared" ref="N21:N22" si="7">STDEV(B21:E21)/SQRT(4)</f>
        <v>0.27993571149972107</v>
      </c>
      <c r="O21">
        <f t="shared" ref="O21:O22" si="8">STDEV(F21:I21)/SQRT(4)</f>
        <v>0.13367559438704277</v>
      </c>
      <c r="Q21">
        <f t="shared" ref="Q21:Q22" si="9">TTEST(B11:E11,F11:I11,2,3)</f>
        <v>0.18401063189218997</v>
      </c>
      <c r="R21">
        <f>TTEST(B21:E21,F21:I21,2,3)</f>
        <v>0.17243796657105162</v>
      </c>
    </row>
    <row r="22" spans="1:18" x14ac:dyDescent="0.25">
      <c r="A22" t="s">
        <v>125</v>
      </c>
      <c r="B22">
        <f t="shared" ref="B22:I22" si="10">B17/AVERAGE($B17:$E17)</f>
        <v>0.5790765546827672</v>
      </c>
      <c r="C22">
        <f t="shared" si="10"/>
        <v>1.733265496003199</v>
      </c>
      <c r="D22">
        <f t="shared" si="10"/>
        <v>0.20639682152389</v>
      </c>
      <c r="E22">
        <f t="shared" si="10"/>
        <v>1.4812611277901435</v>
      </c>
      <c r="F22">
        <f t="shared" si="10"/>
        <v>1.0718918314334585</v>
      </c>
      <c r="G22">
        <f t="shared" si="10"/>
        <v>0.29155217532276884</v>
      </c>
      <c r="H22">
        <f t="shared" si="10"/>
        <v>1.1113774310042124E-2</v>
      </c>
      <c r="I22">
        <f t="shared" si="10"/>
        <v>0.28489311443533211</v>
      </c>
      <c r="K22">
        <f>AVERAGE(B22:E22)</f>
        <v>1</v>
      </c>
      <c r="L22">
        <f>AVERAGE(F22:I22)</f>
        <v>0.41486272387540035</v>
      </c>
      <c r="N22">
        <f t="shared" si="7"/>
        <v>0.36243081092071577</v>
      </c>
      <c r="O22">
        <f t="shared" si="8"/>
        <v>0.22854577463023748</v>
      </c>
      <c r="Q22">
        <f t="shared" si="9"/>
        <v>0.25243439160497411</v>
      </c>
      <c r="R22">
        <f>TTEST(B22:E22,F22:I22,2,3)</f>
        <v>0.22962683785683585</v>
      </c>
    </row>
    <row r="25" spans="1:18" x14ac:dyDescent="0.25">
      <c r="A25" s="11" t="s">
        <v>150</v>
      </c>
    </row>
    <row r="26" spans="1:18" x14ac:dyDescent="0.25">
      <c r="A26" t="s">
        <v>138</v>
      </c>
      <c r="B26" t="s">
        <v>139</v>
      </c>
    </row>
    <row r="27" spans="1:18" x14ac:dyDescent="0.25">
      <c r="A27" t="s">
        <v>140</v>
      </c>
      <c r="B27" t="s">
        <v>141</v>
      </c>
    </row>
    <row r="28" spans="1:18" x14ac:dyDescent="0.25">
      <c r="A28" t="s">
        <v>142</v>
      </c>
      <c r="B28" t="s">
        <v>143</v>
      </c>
    </row>
    <row r="29" spans="1:18" x14ac:dyDescent="0.25">
      <c r="A29" t="s">
        <v>144</v>
      </c>
      <c r="B29" t="s">
        <v>145</v>
      </c>
    </row>
    <row r="30" spans="1:18" x14ac:dyDescent="0.25">
      <c r="A30" t="s">
        <v>146</v>
      </c>
      <c r="B30" t="s">
        <v>147</v>
      </c>
    </row>
    <row r="31" spans="1:18" x14ac:dyDescent="0.25">
      <c r="A31" t="s">
        <v>148</v>
      </c>
      <c r="B31" t="s">
        <v>14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dCT_with_cutoff</vt:lpstr>
      <vt:lpstr>raw_data&amp;probe_IDs</vt:lpstr>
      <vt:lpstr>raw_data2&amp;primer sequenc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ziska</cp:lastModifiedBy>
  <dcterms:created xsi:type="dcterms:W3CDTF">2016-12-29T13:54:08Z</dcterms:created>
  <dcterms:modified xsi:type="dcterms:W3CDTF">2017-07-25T11:26:37Z</dcterms:modified>
</cp:coreProperties>
</file>